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30"/>
  <workbookPr defaultThemeVersion="202300"/>
  <mc:AlternateContent xmlns:mc="http://schemas.openxmlformats.org/markup-compatibility/2006">
    <mc:Choice Requires="x15">
      <x15ac:absPath xmlns:x15ac="http://schemas.microsoft.com/office/spreadsheetml/2010/11/ac" url="https://ucdavis365-my.sharepoint.com/personal/ndcochetel_ucdavis_edu/Documents/Methylation_manuscript/GB/R2/"/>
    </mc:Choice>
  </mc:AlternateContent>
  <xr:revisionPtr revIDLastSave="1010" documentId="13_ncr:1_{B5B761CF-6EB9-5645-BE98-053789BA80B1}" xr6:coauthVersionLast="47" xr6:coauthVersionMax="47" xr10:uidLastSave="{2496CE50-5B3F-7E4C-AA7A-0603F588E2BB}"/>
  <bookViews>
    <workbookView xWindow="-38400" yWindow="500" windowWidth="37200" windowHeight="21100" firstSheet="11" activeTab="28" xr2:uid="{0AE3759C-F4A0-5D4E-A01A-215FD52383EF}"/>
  </bookViews>
  <sheets>
    <sheet name="Table S1" sheetId="1" r:id="rId1"/>
    <sheet name="Table S2" sheetId="2" r:id="rId2"/>
    <sheet name="Table S3" sheetId="6" r:id="rId3"/>
    <sheet name="Table S4" sheetId="30" r:id="rId4"/>
    <sheet name="Table S5" sheetId="21" r:id="rId5"/>
    <sheet name="Table S6" sheetId="11" r:id="rId6"/>
    <sheet name="Table S7" sheetId="12" r:id="rId7"/>
    <sheet name="Table S8" sheetId="22" r:id="rId8"/>
    <sheet name="Table S9" sheetId="23" r:id="rId9"/>
    <sheet name="Table S10" sheetId="29" r:id="rId10"/>
    <sheet name="Table S11" sheetId="31" r:id="rId11"/>
    <sheet name="Table S12" sheetId="13" r:id="rId12"/>
    <sheet name="Table S13" sheetId="14" r:id="rId13"/>
    <sheet name="Table S14" sheetId="17" r:id="rId14"/>
    <sheet name="Table S15" sheetId="16" r:id="rId15"/>
    <sheet name="Table S16" sheetId="18" r:id="rId16"/>
    <sheet name="Table S17" sheetId="19" r:id="rId17"/>
    <sheet name="Table S18" sheetId="15" r:id="rId18"/>
    <sheet name="Table S19" sheetId="24" r:id="rId19"/>
    <sheet name="Table S20" sheetId="25" r:id="rId20"/>
    <sheet name="Table S21" sheetId="20" r:id="rId21"/>
    <sheet name="Table S22" sheetId="3" r:id="rId22"/>
    <sheet name="Table S23" sheetId="9" r:id="rId23"/>
    <sheet name="Table S24" sheetId="4" r:id="rId24"/>
    <sheet name="Table S25" sheetId="5" r:id="rId25"/>
    <sheet name="Table S26" sheetId="10" r:id="rId26"/>
    <sheet name="Table S27" sheetId="26" r:id="rId27"/>
    <sheet name="Table S28" sheetId="27" r:id="rId28"/>
    <sheet name="Table S29" sheetId="28" r:id="rId2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4" i="9" l="1"/>
  <c r="I5" i="9"/>
  <c r="I6" i="9"/>
  <c r="I7" i="9"/>
  <c r="I8" i="9"/>
  <c r="I9" i="9"/>
  <c r="I10" i="9"/>
  <c r="I11" i="9"/>
  <c r="I12" i="9"/>
  <c r="I13" i="9"/>
  <c r="I14" i="9"/>
  <c r="I15" i="9"/>
  <c r="I16" i="9"/>
  <c r="I17" i="9"/>
  <c r="I18" i="9"/>
  <c r="I19" i="9"/>
  <c r="I20" i="9"/>
  <c r="I3" i="9"/>
  <c r="I21" i="5"/>
  <c r="I20" i="5"/>
  <c r="I19" i="5"/>
  <c r="I18" i="5"/>
  <c r="I17" i="5"/>
  <c r="I16" i="5"/>
  <c r="I15" i="5"/>
  <c r="I14" i="5"/>
  <c r="I13" i="5"/>
  <c r="I12" i="5"/>
  <c r="I11" i="5"/>
  <c r="I10" i="5"/>
  <c r="I9" i="5"/>
  <c r="I8" i="5"/>
  <c r="I7" i="5"/>
  <c r="I6" i="5"/>
  <c r="I5" i="5"/>
  <c r="I4" i="5"/>
  <c r="L21" i="5"/>
  <c r="L20" i="5"/>
  <c r="L19" i="5"/>
  <c r="L18" i="5"/>
  <c r="L17" i="5"/>
  <c r="L16" i="5"/>
  <c r="L15" i="5"/>
  <c r="L14" i="5"/>
  <c r="L13" i="5"/>
  <c r="L12" i="5"/>
  <c r="L11" i="5"/>
  <c r="L10" i="5"/>
  <c r="L9" i="5"/>
  <c r="L8" i="5"/>
  <c r="L7" i="5"/>
  <c r="L6" i="5"/>
  <c r="L5" i="5"/>
  <c r="L4" i="5"/>
  <c r="F5" i="5"/>
  <c r="F6" i="5"/>
  <c r="F7" i="5"/>
  <c r="F8" i="5"/>
  <c r="F9" i="5"/>
  <c r="F10" i="5"/>
  <c r="F11" i="5"/>
  <c r="F12" i="5"/>
  <c r="F13" i="5"/>
  <c r="F14" i="5"/>
  <c r="F15" i="5"/>
  <c r="F16" i="5"/>
  <c r="F17" i="5"/>
  <c r="F18" i="5"/>
  <c r="F19" i="5"/>
  <c r="F20" i="5"/>
  <c r="F21" i="5"/>
  <c r="F4" i="5"/>
</calcChain>
</file>

<file path=xl/sharedStrings.xml><?xml version="1.0" encoding="utf-8"?>
<sst xmlns="http://schemas.openxmlformats.org/spreadsheetml/2006/main" count="849" uniqueCount="296">
  <si>
    <t>Cultivar</t>
  </si>
  <si>
    <t>Read</t>
  </si>
  <si>
    <t>Clone</t>
  </si>
  <si>
    <t>01</t>
  </si>
  <si>
    <t>03</t>
  </si>
  <si>
    <t>04</t>
  </si>
  <si>
    <t>06</t>
  </si>
  <si>
    <t>08</t>
  </si>
  <si>
    <t>47</t>
  </si>
  <si>
    <t>14</t>
  </si>
  <si>
    <t>Cabernet Franc</t>
  </si>
  <si>
    <t>Cabernet Sauvignon</t>
  </si>
  <si>
    <t>Sauvignon Blanc</t>
  </si>
  <si>
    <t>Raw</t>
  </si>
  <si>
    <t>Trimmed</t>
  </si>
  <si>
    <t>Filtered</t>
  </si>
  <si>
    <t>Down-sampled</t>
  </si>
  <si>
    <t>CHG</t>
  </si>
  <si>
    <t>CHH</t>
  </si>
  <si>
    <t>Reference</t>
  </si>
  <si>
    <t>Methylated</t>
  </si>
  <si>
    <t>Unmethylated</t>
  </si>
  <si>
    <t>Methylation (%)</t>
  </si>
  <si>
    <t>Total</t>
  </si>
  <si>
    <t>Removed</t>
  </si>
  <si>
    <t>Deduplicated</t>
  </si>
  <si>
    <t>Normalized</t>
  </si>
  <si>
    <t>United</t>
  </si>
  <si>
    <t>Table S1. Whole-Genome Bisulfite Sequencing read statistics (number of reads)</t>
  </si>
  <si>
    <t>Table S2. Bisulfite conversion statistics (%)</t>
  </si>
  <si>
    <t>CF01</t>
  </si>
  <si>
    <t>CF</t>
  </si>
  <si>
    <t>CF03</t>
  </si>
  <si>
    <t>CF04</t>
  </si>
  <si>
    <t>CS06</t>
  </si>
  <si>
    <t>CS</t>
  </si>
  <si>
    <t>CS08</t>
  </si>
  <si>
    <t>CS47</t>
  </si>
  <si>
    <t>SB01</t>
  </si>
  <si>
    <t>SB</t>
  </si>
  <si>
    <t>SB06</t>
  </si>
  <si>
    <t>SB14</t>
  </si>
  <si>
    <t>Cabernet
Franc</t>
  </si>
  <si>
    <t>Cabernet
Sauvignon</t>
  </si>
  <si>
    <t>Sauvignon
Blanc</t>
  </si>
  <si>
    <t>Unique mapping</t>
  </si>
  <si>
    <t>Ambigous mapping</t>
  </si>
  <si>
    <t>Unmapped reads</t>
  </si>
  <si>
    <t>Mapping rate (%)</t>
  </si>
  <si>
    <t>Ambiguous mapping rate (%)</t>
  </si>
  <si>
    <t>CF1</t>
  </si>
  <si>
    <t>CF2</t>
  </si>
  <si>
    <t>CSCF</t>
  </si>
  <si>
    <t>CSSB</t>
  </si>
  <si>
    <t>SB1</t>
  </si>
  <si>
    <t>SB2</t>
  </si>
  <si>
    <t>Total ambiguous mapping rate (%)</t>
  </si>
  <si>
    <t>CG</t>
  </si>
  <si>
    <t>Raw reads (M)</t>
  </si>
  <si>
    <t>Raw reads (bp)</t>
  </si>
  <si>
    <t>Filtered reads (M)</t>
  </si>
  <si>
    <t>Context</t>
  </si>
  <si>
    <t>Total number</t>
  </si>
  <si>
    <t>Expressed
Not methylated</t>
  </si>
  <si>
    <t>Not expressed
Methylated</t>
  </si>
  <si>
    <t>Expressed
Methylated</t>
  </si>
  <si>
    <t>Expressed
Methylated
(%)</t>
  </si>
  <si>
    <t>Expressed
Not methylated
(%)</t>
  </si>
  <si>
    <t>Not expressed
Methylated
(%)</t>
  </si>
  <si>
    <t>Filtered reads - avg length (bp)</t>
  </si>
  <si>
    <t>217/222</t>
  </si>
  <si>
    <t>520/1124</t>
  </si>
  <si>
    <t>105/418</t>
  </si>
  <si>
    <t>CF vs SB</t>
  </si>
  <si>
    <t>CS vs CF</t>
  </si>
  <si>
    <t>CS vs SB</t>
  </si>
  <si>
    <t>Total number of regions</t>
  </si>
  <si>
    <t>108/140</t>
  </si>
  <si>
    <t>81/140</t>
  </si>
  <si>
    <t>522/369</t>
  </si>
  <si>
    <t>322/632</t>
  </si>
  <si>
    <t>359/52</t>
  </si>
  <si>
    <t>150/81</t>
  </si>
  <si>
    <t>CFvSB</t>
  </si>
  <si>
    <t>CSvCF</t>
  </si>
  <si>
    <t>CSvSB</t>
  </si>
  <si>
    <t>Comparison</t>
  </si>
  <si>
    <t>Windows with variants (%)</t>
  </si>
  <si>
    <t>Windows with variants</t>
  </si>
  <si>
    <t>Number of windows</t>
  </si>
  <si>
    <t>G&gt;A</t>
  </si>
  <si>
    <t>C&gt;T</t>
  </si>
  <si>
    <t>A&gt;G</t>
  </si>
  <si>
    <t>T&gt;C</t>
  </si>
  <si>
    <t>G&gt;T</t>
  </si>
  <si>
    <t>C&gt;A</t>
  </si>
  <si>
    <t>T&gt;G</t>
  </si>
  <si>
    <t>A&gt;C</t>
  </si>
  <si>
    <t>A&gt;T</t>
  </si>
  <si>
    <t>G&gt;C</t>
  </si>
  <si>
    <t>T&gt;A</t>
  </si>
  <si>
    <t>C&gt;G</t>
  </si>
  <si>
    <t>Total number of reads</t>
  </si>
  <si>
    <t>Salmon mapped reads</t>
  </si>
  <si>
    <t>RPVG mapped reads</t>
  </si>
  <si>
    <t>Salmon mapping rate (%)</t>
  </si>
  <si>
    <t>RPVG mapping rate (%)</t>
  </si>
  <si>
    <t>Table S3. Methylkit data processing (number of cytosines)</t>
  </si>
  <si>
    <t>Mono</t>
  </si>
  <si>
    <t>Duo</t>
  </si>
  <si>
    <t>Trio</t>
  </si>
  <si>
    <t>Mono (%)</t>
  </si>
  <si>
    <t>Duo (%)</t>
  </si>
  <si>
    <t>Trio (%)</t>
  </si>
  <si>
    <t>DMR</t>
  </si>
  <si>
    <t>not DMR</t>
  </si>
  <si>
    <t>DMR (%)</t>
  </si>
  <si>
    <t>with polymorphic sites</t>
  </si>
  <si>
    <t>overall distribution</t>
  </si>
  <si>
    <t>Genotype</t>
  </si>
  <si>
    <t>Average number of SNPs in DMRs</t>
  </si>
  <si>
    <t>Average number of SNPs in non-significant regions</t>
  </si>
  <si>
    <r>
      <t xml:space="preserve">t-test 
</t>
    </r>
    <r>
      <rPr>
        <b/>
        <i/>
        <sz val="12"/>
        <color theme="1"/>
        <rFont val="Aptos Narrow"/>
        <scheme val="minor"/>
      </rPr>
      <t>P</t>
    </r>
    <r>
      <rPr>
        <b/>
        <sz val="12"/>
        <color theme="1"/>
        <rFont val="Aptos Narrow"/>
        <scheme val="minor"/>
      </rPr>
      <t xml:space="preserve"> value</t>
    </r>
  </si>
  <si>
    <r>
      <t xml:space="preserve">Benjamini-Hochberg
adjusted </t>
    </r>
    <r>
      <rPr>
        <b/>
        <i/>
        <sz val="12"/>
        <color theme="1"/>
        <rFont val="Aptos Narrow"/>
        <scheme val="minor"/>
      </rPr>
      <t>P</t>
    </r>
    <r>
      <rPr>
        <b/>
        <sz val="12"/>
        <color theme="1"/>
        <rFont val="Aptos Narrow"/>
        <scheme val="minor"/>
      </rPr>
      <t xml:space="preserve"> value</t>
    </r>
  </si>
  <si>
    <t>seqnames</t>
  </si>
  <si>
    <t>start</t>
  </si>
  <si>
    <t>end</t>
  </si>
  <si>
    <t>width</t>
  </si>
  <si>
    <t>strand</t>
  </si>
  <si>
    <t>qvalue</t>
  </si>
  <si>
    <t>meth.diff</t>
  </si>
  <si>
    <t>srna_id</t>
  </si>
  <si>
    <t>srna_class</t>
  </si>
  <si>
    <t>cx</t>
  </si>
  <si>
    <t>baseMean</t>
  </si>
  <si>
    <t>log2FoldChange</t>
  </si>
  <si>
    <t>lfcSE</t>
  </si>
  <si>
    <t>stat</t>
  </si>
  <si>
    <t>padj</t>
  </si>
  <si>
    <t>expr</t>
  </si>
  <si>
    <t>VITVvi_vCabSauv08_v2.0.hapCF.chr14</t>
  </si>
  <si>
    <t>*</t>
  </si>
  <si>
    <t>Cluster_2609</t>
  </si>
  <si>
    <t>siRNA24_locus</t>
  </si>
  <si>
    <t>up</t>
  </si>
  <si>
    <t>SBvCF</t>
  </si>
  <si>
    <t>down</t>
  </si>
  <si>
    <t>VITVvi_vCabSauv08_v2.0.hapSB.chr14</t>
  </si>
  <si>
    <t>Cluster_6762</t>
  </si>
  <si>
    <t>VITVvi_vCabSauv08_v2.0.hapSB.chr13</t>
  </si>
  <si>
    <t>Cluster_6350</t>
  </si>
  <si>
    <t>VITVvi_vCabSauv08_v2.0.hapCF.chr08</t>
  </si>
  <si>
    <t>Cluster_1313</t>
  </si>
  <si>
    <t>VITVvi_vCabSauv08_v2.0.hapSB.chr08</t>
  </si>
  <si>
    <t>Cluster_5269</t>
  </si>
  <si>
    <t>VITVvi_vCabSauv08_v2.0.hapSB.chr17</t>
  </si>
  <si>
    <t>Cluster_7287</t>
  </si>
  <si>
    <t>DMA statistics</t>
  </si>
  <si>
    <t>DEA statistics</t>
  </si>
  <si>
    <t>Intergenic</t>
  </si>
  <si>
    <t>Exon</t>
  </si>
  <si>
    <t>Intron</t>
  </si>
  <si>
    <t>Hypo-methylated</t>
  </si>
  <si>
    <t>NS</t>
  </si>
  <si>
    <t>Hyper-methylated</t>
  </si>
  <si>
    <t>Gypsy</t>
  </si>
  <si>
    <t>Copia</t>
  </si>
  <si>
    <t>LINE/L1</t>
  </si>
  <si>
    <t>MuDR</t>
  </si>
  <si>
    <t>LTR Retrotransposon</t>
  </si>
  <si>
    <t>Harbinger</t>
  </si>
  <si>
    <t>EnSpm/CACTA</t>
  </si>
  <si>
    <t>hAT</t>
  </si>
  <si>
    <t>DNA Transposon</t>
  </si>
  <si>
    <t>Helitron</t>
  </si>
  <si>
    <t>P</t>
  </si>
  <si>
    <t>Unspecified</t>
  </si>
  <si>
    <t>Chapaev</t>
  </si>
  <si>
    <t>Transib</t>
  </si>
  <si>
    <t>RTE</t>
  </si>
  <si>
    <t>Penelope</t>
  </si>
  <si>
    <t>Mariner/Tc1</t>
  </si>
  <si>
    <t>LINE/L2</t>
  </si>
  <si>
    <t>LINE/R2</t>
  </si>
  <si>
    <t>tRNA</t>
  </si>
  <si>
    <t>Insertion element</t>
  </si>
  <si>
    <t>Non-LTR Retrotransposon</t>
  </si>
  <si>
    <t>SINE2/tRNA</t>
  </si>
  <si>
    <t>Family</t>
  </si>
  <si>
    <t>Length (bp)</t>
  </si>
  <si>
    <t>Percentage</t>
  </si>
  <si>
    <t>diff</t>
  </si>
  <si>
    <t>same</t>
  </si>
  <si>
    <t>Category</t>
  </si>
  <si>
    <t>Number of DE alleles</t>
  </si>
  <si>
    <t>mono_CSCF_down</t>
  </si>
  <si>
    <t>mono_CSCF_up</t>
  </si>
  <si>
    <t>mono_CSSB_down</t>
  </si>
  <si>
    <t>mono_CSSB_up</t>
  </si>
  <si>
    <t>Number of shared alleles</t>
  </si>
  <si>
    <t>CSvCF (mono_CSSB_up) in CFvSB</t>
  </si>
  <si>
    <t>CSvSB (mono_CSCF_up) in CFvSB</t>
  </si>
  <si>
    <t>Input_reads</t>
  </si>
  <si>
    <t>Output_reads</t>
  </si>
  <si>
    <t>Too_short_reads</t>
  </si>
  <si>
    <t>No_adapter_reads</t>
  </si>
  <si>
    <t>Sample</t>
  </si>
  <si>
    <t>Raw length (bp)</t>
  </si>
  <si>
    <t>Raw number (M)</t>
  </si>
  <si>
    <t>CF_H1</t>
  </si>
  <si>
    <t>CF_H2</t>
  </si>
  <si>
    <t>CF_H3</t>
  </si>
  <si>
    <t>CF_PRV1</t>
  </si>
  <si>
    <t>CF_PRV2</t>
  </si>
  <si>
    <t>CF_PRV3</t>
  </si>
  <si>
    <t>CF_PV1</t>
  </si>
  <si>
    <t>CF_PV3</t>
  </si>
  <si>
    <t>CF_PV4</t>
  </si>
  <si>
    <t>CF_V1</t>
  </si>
  <si>
    <t>CF_V2</t>
  </si>
  <si>
    <t>CF_V3</t>
  </si>
  <si>
    <t>CS_H1</t>
  </si>
  <si>
    <t>CS_H2</t>
  </si>
  <si>
    <t>CS_H4</t>
  </si>
  <si>
    <t>CS_PRV1</t>
  </si>
  <si>
    <t>CS_PRV2</t>
  </si>
  <si>
    <t>CS_PRV4</t>
  </si>
  <si>
    <t>CS_PV1</t>
  </si>
  <si>
    <t>CS_PV2</t>
  </si>
  <si>
    <t>CS_PV3</t>
  </si>
  <si>
    <t>CS_V2</t>
  </si>
  <si>
    <t>CS_V3</t>
  </si>
  <si>
    <t>CS_V4</t>
  </si>
  <si>
    <t>SB_H2</t>
  </si>
  <si>
    <t>SB_H3</t>
  </si>
  <si>
    <t>SB_H4</t>
  </si>
  <si>
    <t>SB_PRV1</t>
  </si>
  <si>
    <t>SB_PRV2</t>
  </si>
  <si>
    <t>SB_PRV4</t>
  </si>
  <si>
    <t>SB_PV1</t>
  </si>
  <si>
    <t>SB_PV2</t>
  </si>
  <si>
    <t>SB_PV4</t>
  </si>
  <si>
    <t>SB_V2</t>
  </si>
  <si>
    <t>SB_V3</t>
  </si>
  <si>
    <t>SB_V4</t>
  </si>
  <si>
    <t>Trimmed length (bp)</t>
  </si>
  <si>
    <t>Trimmed number (M)</t>
  </si>
  <si>
    <t>Average raw length (bp)</t>
  </si>
  <si>
    <t>VITVvi_vCabSauv08_v2.0.hapSB.chr06</t>
  </si>
  <si>
    <t>Cluster_4858</t>
  </si>
  <si>
    <t>VITVvi_vCabSauv08_v2.0.hapCF.chr02</t>
  </si>
  <si>
    <t>Cluster_205</t>
  </si>
  <si>
    <t>Cluster_215</t>
  </si>
  <si>
    <t>VITVvi_vCabSauv08_v2.0.hapSB.chr05</t>
  </si>
  <si>
    <t>Cluster_4675</t>
  </si>
  <si>
    <t>Cluster_2543</t>
  </si>
  <si>
    <t>meth</t>
  </si>
  <si>
    <t>pvalue</t>
  </si>
  <si>
    <t>distance</t>
  </si>
  <si>
    <t>DE sRNA</t>
  </si>
  <si>
    <t>58/61</t>
  </si>
  <si>
    <t>260/246</t>
  </si>
  <si>
    <t>200/188</t>
  </si>
  <si>
    <t>48/56</t>
  </si>
  <si>
    <t>216/276</t>
  </si>
  <si>
    <t>96/114</t>
  </si>
  <si>
    <t>Hap1 vs Hap2</t>
  </si>
  <si>
    <t>Methylation</t>
  </si>
  <si>
    <t>comp</t>
  </si>
  <si>
    <t>Differential analysis</t>
  </si>
  <si>
    <t>Table S29. Read statistics pre- and post-trimming by fastp for the leaf samples</t>
  </si>
  <si>
    <t>Table S28. Read statistics pre- and post-trimming by fastp for the berry samples</t>
  </si>
  <si>
    <t>Table S27. Read statistics pos-trimming by ShortStack</t>
  </si>
  <si>
    <t>Table S26. RNA-Seq read filtering</t>
  </si>
  <si>
    <t>Table S25. Bismark results. Un-/Methylated numbers represent the cytosine coverage by the reads.</t>
  </si>
  <si>
    <t>Table S24. Bismark deduplication results (number of alignments)</t>
  </si>
  <si>
    <t>Table S23. Bismark results - mapping per haplotype (number of reads)</t>
  </si>
  <si>
    <t>Table S22. Bismark results - mapping on phased genomes (number of reads)</t>
  </si>
  <si>
    <t>Table S21. Differentially expressed sRNA clusters located within 1kb of the DMRs and considered inherited (iCF/iSB)</t>
  </si>
  <si>
    <t>Table S20. Intersection of the DE alleles between the comparisons involving CS and the parental comparison CFvSB</t>
  </si>
  <si>
    <r>
      <rPr>
        <b/>
        <sz val="12"/>
        <color theme="1"/>
        <rFont val="Aptos Narrow"/>
        <scheme val="minor"/>
      </rPr>
      <t>Table S19. DEA results for the DE alleles.</t>
    </r>
    <r>
      <rPr>
        <sz val="12"/>
        <color theme="1"/>
        <rFont val="Aptos Narrow"/>
        <family val="2"/>
        <scheme val="minor"/>
      </rPr>
      <t xml:space="preserve"> For each comparison, if the two alleles of the same pair were differentially expressed and both showed the same regulation, they were categorized as 'same'. When only one of the two alleles was detected as differentially expressed, it was categorized as 'mono' and the direction of the differential was indicated by up/down. If the two alleles were differentially expressed but in opposite directions, they were categorized as 'diff'.</t>
    </r>
  </si>
  <si>
    <t>Table S18. RNA-Seq mapping rates</t>
  </si>
  <si>
    <t>Table S17. Average number of SNPs in regions considered DMR or not significant</t>
  </si>
  <si>
    <t>Table S16. DMRs with polymorphic sites compared to the overall DMRs</t>
  </si>
  <si>
    <t>Table S15. Number of SNPs shared between clones</t>
  </si>
  <si>
    <t>Table S14. Number of SNPs shared between pairs of clones</t>
  </si>
  <si>
    <t>Table S13. Substitution type distribution</t>
  </si>
  <si>
    <t>Table S12. Number of windows with variants</t>
  </si>
  <si>
    <t>Table S10. Intra-cultivar DMA results (number of significant hypo-/hyper-methylated regions)</t>
  </si>
  <si>
    <t>Table S9. TE composition of the Cabernet Sauvignon genome</t>
  </si>
  <si>
    <t>Table S8. Proportion of DMRs located in introns containing TEs (%)</t>
  </si>
  <si>
    <t>Table S7. DMA results (number of significant hypo-/hyper-methylated regions)</t>
  </si>
  <si>
    <t>Table S6. Methylation vs gene expression</t>
  </si>
  <si>
    <t>Table S4. Overall average methylation levels (%)</t>
  </si>
  <si>
    <t>Table S5. Cytosine contexts distribution (%)</t>
  </si>
  <si>
    <t>Table S11. Number of mapped reads after bismark mapping on each CS haplo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2"/>
      <color theme="1"/>
      <name val="Aptos Narrow"/>
      <family val="2"/>
      <scheme val="minor"/>
    </font>
    <font>
      <b/>
      <sz val="12"/>
      <color theme="1"/>
      <name val="Aptos Narrow"/>
      <scheme val="minor"/>
    </font>
    <font>
      <sz val="12"/>
      <color rgb="FF000000"/>
      <name val="Aptos Narrow"/>
      <family val="2"/>
      <scheme val="minor"/>
    </font>
    <font>
      <b/>
      <sz val="12"/>
      <color rgb="FF000000"/>
      <name val="Aptos Narrow"/>
      <scheme val="minor"/>
    </font>
    <font>
      <b/>
      <i/>
      <sz val="12"/>
      <color theme="1"/>
      <name val="Aptos Narrow"/>
      <scheme val="minor"/>
    </font>
    <font>
      <sz val="12"/>
      <color theme="1"/>
      <name val="Aptos Narrow"/>
      <scheme val="minor"/>
    </font>
  </fonts>
  <fills count="2">
    <fill>
      <patternFill patternType="none"/>
    </fill>
    <fill>
      <patternFill patternType="gray125"/>
    </fill>
  </fills>
  <borders count="18">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style="thin">
        <color indexed="64"/>
      </right>
      <top style="medium">
        <color indexed="64"/>
      </top>
      <bottom style="medium">
        <color indexed="64"/>
      </bottom>
      <diagonal/>
    </border>
    <border>
      <left/>
      <right style="thin">
        <color indexed="64"/>
      </right>
      <top/>
      <bottom style="medium">
        <color indexed="64"/>
      </bottom>
      <diagonal/>
    </border>
    <border>
      <left/>
      <right style="thin">
        <color indexed="64"/>
      </right>
      <top style="medium">
        <color indexed="64"/>
      </top>
      <bottom/>
      <diagonal/>
    </border>
    <border>
      <left/>
      <right style="thin">
        <color indexed="64"/>
      </right>
      <top/>
      <bottom/>
      <diagonal/>
    </border>
    <border>
      <left style="thin">
        <color indexed="64"/>
      </left>
      <right/>
      <top style="medium">
        <color indexed="64"/>
      </top>
      <bottom style="medium">
        <color indexed="64"/>
      </bottom>
      <diagonal/>
    </border>
    <border>
      <left style="thin">
        <color indexed="64"/>
      </left>
      <right/>
      <top/>
      <bottom/>
      <diagonal/>
    </border>
    <border>
      <left style="thin">
        <color indexed="64"/>
      </left>
      <right/>
      <top/>
      <bottom style="medium">
        <color indexed="64"/>
      </bottom>
      <diagonal/>
    </border>
    <border>
      <left style="thin">
        <color indexed="64"/>
      </left>
      <right style="thin">
        <color indexed="64"/>
      </right>
      <top style="medium">
        <color indexed="64"/>
      </top>
      <bottom style="medium">
        <color indexed="64"/>
      </bottom>
      <diagonal/>
    </border>
  </borders>
  <cellStyleXfs count="1">
    <xf numFmtId="0" fontId="0" fillId="0" borderId="0"/>
  </cellStyleXfs>
  <cellXfs count="95">
    <xf numFmtId="0" fontId="0" fillId="0" borderId="0" xfId="0"/>
    <xf numFmtId="0" fontId="1" fillId="0" borderId="0" xfId="0" applyFont="1"/>
    <xf numFmtId="0" fontId="0" fillId="0" borderId="0" xfId="0" applyAlignment="1">
      <alignment horizontal="center" vertical="center"/>
    </xf>
    <xf numFmtId="0" fontId="1" fillId="0" borderId="1" xfId="0" applyFont="1" applyBorder="1" applyAlignment="1">
      <alignment horizontal="center" vertical="center"/>
    </xf>
    <xf numFmtId="0" fontId="0" fillId="0" borderId="3" xfId="0" applyBorder="1" applyAlignment="1">
      <alignment horizontal="center" vertical="center"/>
    </xf>
    <xf numFmtId="0" fontId="0" fillId="0" borderId="1" xfId="0" applyBorder="1" applyAlignment="1">
      <alignment horizontal="center" vertical="center"/>
    </xf>
    <xf numFmtId="0" fontId="0" fillId="0" borderId="1" xfId="0" applyBorder="1"/>
    <xf numFmtId="0" fontId="1" fillId="0" borderId="1" xfId="0" applyFont="1" applyBorder="1"/>
    <xf numFmtId="0" fontId="1" fillId="0" borderId="1" xfId="0" applyFont="1" applyBorder="1" applyAlignment="1">
      <alignment horizontal="center"/>
    </xf>
    <xf numFmtId="0" fontId="0" fillId="0" borderId="3" xfId="0" applyBorder="1" applyAlignment="1">
      <alignment horizontal="center"/>
    </xf>
    <xf numFmtId="0" fontId="0" fillId="0" borderId="0" xfId="0" applyAlignment="1">
      <alignment horizontal="center"/>
    </xf>
    <xf numFmtId="0" fontId="0" fillId="0" borderId="1" xfId="0" applyBorder="1" applyAlignment="1">
      <alignment horizontal="center"/>
    </xf>
    <xf numFmtId="49" fontId="0" fillId="0" borderId="3" xfId="0" applyNumberFormat="1" applyBorder="1" applyAlignment="1">
      <alignment horizontal="center"/>
    </xf>
    <xf numFmtId="49" fontId="0" fillId="0" borderId="0" xfId="0" applyNumberFormat="1" applyAlignment="1">
      <alignment horizontal="center"/>
    </xf>
    <xf numFmtId="49" fontId="0" fillId="0" borderId="1" xfId="0" applyNumberFormat="1" applyBorder="1" applyAlignment="1">
      <alignment horizontal="center"/>
    </xf>
    <xf numFmtId="0" fontId="0" fillId="0" borderId="6" xfId="0" applyBorder="1"/>
    <xf numFmtId="0" fontId="0" fillId="0" borderId="8" xfId="0" applyBorder="1"/>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1" fillId="0" borderId="2" xfId="0" applyFont="1" applyBorder="1" applyAlignment="1">
      <alignment horizontal="center" vertical="center"/>
    </xf>
    <xf numFmtId="0" fontId="1" fillId="0" borderId="7" xfId="0" applyFont="1" applyBorder="1" applyAlignment="1">
      <alignment horizontal="center" vertical="center"/>
    </xf>
    <xf numFmtId="0" fontId="1" fillId="0" borderId="6" xfId="0" applyFont="1" applyBorder="1" applyAlignment="1">
      <alignment horizontal="center" vertical="center"/>
    </xf>
    <xf numFmtId="0" fontId="1" fillId="0" borderId="2" xfId="0" applyFont="1" applyBorder="1" applyAlignment="1">
      <alignment horizontal="center"/>
    </xf>
    <xf numFmtId="2" fontId="0" fillId="0" borderId="9" xfId="0" applyNumberFormat="1" applyBorder="1" applyAlignment="1">
      <alignment horizontal="center" vertical="center"/>
    </xf>
    <xf numFmtId="2" fontId="0" fillId="0" borderId="7" xfId="0" applyNumberFormat="1" applyBorder="1" applyAlignment="1">
      <alignment horizontal="center" vertical="center"/>
    </xf>
    <xf numFmtId="49" fontId="0" fillId="0" borderId="1" xfId="0" applyNumberFormat="1" applyBorder="1" applyAlignment="1">
      <alignment horizontal="center" vertical="center"/>
    </xf>
    <xf numFmtId="49" fontId="0" fillId="0" borderId="3" xfId="0" applyNumberFormat="1" applyBorder="1" applyAlignment="1">
      <alignment horizontal="center" vertical="center"/>
    </xf>
    <xf numFmtId="49" fontId="0" fillId="0" borderId="0" xfId="0" applyNumberFormat="1" applyAlignment="1">
      <alignment horizontal="center" vertical="center"/>
    </xf>
    <xf numFmtId="0" fontId="1" fillId="0" borderId="2" xfId="0" applyFont="1" applyBorder="1" applyAlignment="1">
      <alignment horizontal="center" vertical="center" wrapText="1"/>
    </xf>
    <xf numFmtId="0" fontId="1" fillId="0" borderId="1" xfId="0" applyFont="1" applyBorder="1" applyAlignment="1">
      <alignment horizontal="center" vertical="center" wrapText="1"/>
    </xf>
    <xf numFmtId="1" fontId="0" fillId="0" borderId="0" xfId="0" applyNumberFormat="1" applyAlignment="1">
      <alignment horizontal="center" vertical="center"/>
    </xf>
    <xf numFmtId="1" fontId="0" fillId="0" borderId="1" xfId="0" applyNumberFormat="1" applyBorder="1" applyAlignment="1">
      <alignment horizontal="center" vertical="center"/>
    </xf>
    <xf numFmtId="2" fontId="0" fillId="0" borderId="0" xfId="0" applyNumberFormat="1" applyAlignment="1">
      <alignment horizontal="center" vertical="center"/>
    </xf>
    <xf numFmtId="2" fontId="0" fillId="0" borderId="1" xfId="0" applyNumberFormat="1" applyBorder="1" applyAlignment="1">
      <alignment horizontal="center" vertical="center"/>
    </xf>
    <xf numFmtId="0" fontId="3" fillId="0" borderId="2" xfId="0"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3" fillId="0" borderId="2" xfId="0" applyFont="1" applyBorder="1" applyAlignment="1">
      <alignment horizontal="center" vertical="center" wrapText="1"/>
    </xf>
    <xf numFmtId="2" fontId="0" fillId="0" borderId="3" xfId="0" applyNumberFormat="1" applyBorder="1" applyAlignment="1">
      <alignment horizontal="center" vertical="center"/>
    </xf>
    <xf numFmtId="2" fontId="0" fillId="0" borderId="0" xfId="0" applyNumberFormat="1"/>
    <xf numFmtId="0" fontId="1" fillId="0" borderId="0" xfId="0" applyFont="1" applyAlignment="1">
      <alignment horizontal="center" vertical="center"/>
    </xf>
    <xf numFmtId="164" fontId="0" fillId="0" borderId="0" xfId="0" applyNumberFormat="1" applyAlignment="1">
      <alignment horizontal="center" vertical="center"/>
    </xf>
    <xf numFmtId="164" fontId="0" fillId="0" borderId="1" xfId="0" applyNumberFormat="1" applyBorder="1" applyAlignment="1">
      <alignment horizontal="center" vertical="center"/>
    </xf>
    <xf numFmtId="2" fontId="0" fillId="0" borderId="12" xfId="0" applyNumberFormat="1" applyBorder="1" applyAlignment="1">
      <alignment horizontal="center" vertical="center"/>
    </xf>
    <xf numFmtId="2" fontId="0" fillId="0" borderId="13" xfId="0" applyNumberFormat="1" applyBorder="1" applyAlignment="1">
      <alignment horizontal="center" vertical="center"/>
    </xf>
    <xf numFmtId="2" fontId="0" fillId="0" borderId="11" xfId="0" applyNumberFormat="1" applyBorder="1" applyAlignment="1">
      <alignment horizontal="center" vertical="center"/>
    </xf>
    <xf numFmtId="0" fontId="1" fillId="0" borderId="11" xfId="0" applyFont="1" applyBorder="1" applyAlignment="1">
      <alignment horizontal="center" vertical="center"/>
    </xf>
    <xf numFmtId="0" fontId="1" fillId="0" borderId="2" xfId="0" applyFont="1" applyBorder="1"/>
    <xf numFmtId="0" fontId="1" fillId="0" borderId="10" xfId="0" applyFont="1" applyBorder="1"/>
    <xf numFmtId="0" fontId="1" fillId="0" borderId="14" xfId="0" applyFont="1" applyBorder="1"/>
    <xf numFmtId="164" fontId="0" fillId="0" borderId="0" xfId="0" applyNumberFormat="1"/>
    <xf numFmtId="0" fontId="1" fillId="0" borderId="1" xfId="0" applyFont="1" applyBorder="1" applyAlignment="1">
      <alignment horizontal="left" vertical="center"/>
    </xf>
    <xf numFmtId="0" fontId="0" fillId="0" borderId="0" xfId="0" applyAlignment="1">
      <alignment horizontal="left" vertical="center"/>
    </xf>
    <xf numFmtId="0" fontId="1" fillId="0" borderId="2" xfId="0" applyFont="1" applyBorder="1" applyAlignment="1">
      <alignment horizontal="left" vertical="center"/>
    </xf>
    <xf numFmtId="0" fontId="0" fillId="0" borderId="1" xfId="0" applyBorder="1" applyAlignment="1">
      <alignment horizontal="left" vertical="center"/>
    </xf>
    <xf numFmtId="0" fontId="0" fillId="0" borderId="0" xfId="0" applyAlignment="1">
      <alignment vertical="center"/>
    </xf>
    <xf numFmtId="0" fontId="1" fillId="0" borderId="1" xfId="0" applyFont="1" applyBorder="1" applyAlignment="1">
      <alignment vertical="center"/>
    </xf>
    <xf numFmtId="2" fontId="2" fillId="0" borderId="0" xfId="0" applyNumberFormat="1" applyFont="1" applyAlignment="1">
      <alignment horizontal="center" vertical="center"/>
    </xf>
    <xf numFmtId="2" fontId="2" fillId="0" borderId="1" xfId="0" applyNumberFormat="1" applyFont="1"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1" xfId="0" applyBorder="1" applyAlignment="1">
      <alignment horizontal="center" vertical="center"/>
    </xf>
    <xf numFmtId="11" fontId="0" fillId="0" borderId="0" xfId="0" applyNumberFormat="1" applyAlignment="1">
      <alignment horizontal="center" vertical="center"/>
    </xf>
    <xf numFmtId="11" fontId="0" fillId="0" borderId="1" xfId="0" applyNumberFormat="1"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1" fillId="0" borderId="17" xfId="0" applyFont="1" applyBorder="1" applyAlignment="1">
      <alignment horizontal="center" vertical="center"/>
    </xf>
    <xf numFmtId="0" fontId="1" fillId="0" borderId="11" xfId="0" applyFont="1" applyBorder="1" applyAlignment="1">
      <alignment horizontal="center"/>
    </xf>
    <xf numFmtId="49" fontId="0" fillId="0" borderId="0" xfId="0" applyNumberFormat="1" applyAlignment="1">
      <alignment horizontal="center" vertical="center"/>
    </xf>
    <xf numFmtId="49" fontId="0" fillId="0" borderId="1" xfId="0" applyNumberFormat="1" applyBorder="1" applyAlignment="1">
      <alignment horizontal="center" vertical="center"/>
    </xf>
    <xf numFmtId="0" fontId="0" fillId="0" borderId="3" xfId="0" applyBorder="1" applyAlignment="1">
      <alignment horizontal="center" vertical="center" wrapText="1"/>
    </xf>
    <xf numFmtId="0" fontId="0" fillId="0" borderId="0" xfId="0" applyAlignment="1">
      <alignment horizontal="center" vertical="center" wrapText="1"/>
    </xf>
    <xf numFmtId="0" fontId="0" fillId="0" borderId="1" xfId="0" applyBorder="1" applyAlignment="1">
      <alignment horizontal="center" vertical="center" wrapText="1"/>
    </xf>
    <xf numFmtId="49" fontId="0" fillId="0" borderId="3" xfId="0" applyNumberFormat="1" applyBorder="1" applyAlignment="1">
      <alignment horizontal="center" vertic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0" fontId="1" fillId="0" borderId="4" xfId="0" applyFont="1" applyBorder="1" applyAlignment="1">
      <alignment horizontal="center" vertical="center"/>
    </xf>
    <xf numFmtId="0" fontId="1" fillId="0" borderId="2" xfId="0" applyFont="1" applyBorder="1" applyAlignment="1">
      <alignment horizontal="center" vertical="center"/>
    </xf>
    <xf numFmtId="0" fontId="1" fillId="0" borderId="5" xfId="0" applyFont="1" applyBorder="1" applyAlignment="1">
      <alignment horizontal="center" vertical="center"/>
    </xf>
    <xf numFmtId="0" fontId="0" fillId="0" borderId="3"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1" fillId="0" borderId="0" xfId="0" applyFont="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1" xfId="0" applyBorder="1" applyAlignment="1">
      <alignment horizontal="center" vertical="center"/>
    </xf>
    <xf numFmtId="0" fontId="1" fillId="0" borderId="12" xfId="0" applyFont="1" applyBorder="1" applyAlignment="1">
      <alignment horizontal="center" vertical="center"/>
    </xf>
    <xf numFmtId="0" fontId="1" fillId="0" borderId="11" xfId="0" applyFont="1" applyBorder="1" applyAlignment="1">
      <alignment horizontal="center" vertical="center"/>
    </xf>
    <xf numFmtId="0" fontId="1" fillId="0" borderId="10" xfId="0" applyFont="1" applyBorder="1" applyAlignment="1">
      <alignment horizontal="center" vertical="center"/>
    </xf>
    <xf numFmtId="0" fontId="5" fillId="0" borderId="0" xfId="0" applyFont="1" applyAlignment="1">
      <alignment horizontal="left" vertical="center" wrapText="1"/>
    </xf>
    <xf numFmtId="0" fontId="1" fillId="0" borderId="14" xfId="0" applyFont="1" applyBorder="1" applyAlignment="1">
      <alignment horizontal="center" vertical="center"/>
    </xf>
    <xf numFmtId="0" fontId="1" fillId="0" borderId="0" xfId="0" applyFont="1" applyAlignment="1">
      <alignment horizontal="center" vertical="center" wrapText="1"/>
    </xf>
    <xf numFmtId="0" fontId="1" fillId="0" borderId="1"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theme" Target="theme/theme1.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DC7DE-6ECB-C345-998F-BFAC61C10F70}">
  <dimension ref="A1:G20"/>
  <sheetViews>
    <sheetView workbookViewId="0">
      <selection activeCell="T49" sqref="T49"/>
    </sheetView>
  </sheetViews>
  <sheetFormatPr baseColWidth="10" defaultRowHeight="16" x14ac:dyDescent="0.2"/>
  <cols>
    <col min="1" max="1" width="11.6640625" customWidth="1"/>
    <col min="7" max="7" width="13.6640625" bestFit="1" customWidth="1"/>
  </cols>
  <sheetData>
    <row r="1" spans="1:7" ht="17" thickBot="1" x14ac:dyDescent="0.25">
      <c r="A1" s="7" t="s">
        <v>28</v>
      </c>
      <c r="B1" s="6"/>
      <c r="C1" s="6"/>
      <c r="D1" s="6"/>
      <c r="E1" s="6"/>
      <c r="F1" s="6"/>
      <c r="G1" s="6"/>
    </row>
    <row r="2" spans="1:7" ht="17" thickBot="1" x14ac:dyDescent="0.25">
      <c r="A2" s="3" t="s">
        <v>0</v>
      </c>
      <c r="B2" s="3" t="s">
        <v>2</v>
      </c>
      <c r="C2" s="3" t="s">
        <v>1</v>
      </c>
      <c r="D2" s="3" t="s">
        <v>13</v>
      </c>
      <c r="E2" s="3" t="s">
        <v>14</v>
      </c>
      <c r="F2" s="3" t="s">
        <v>15</v>
      </c>
      <c r="G2" s="3" t="s">
        <v>16</v>
      </c>
    </row>
    <row r="3" spans="1:7" x14ac:dyDescent="0.2">
      <c r="A3" s="72" t="s">
        <v>10</v>
      </c>
      <c r="B3" s="75" t="s">
        <v>3</v>
      </c>
      <c r="C3" s="4">
        <v>1</v>
      </c>
      <c r="D3" s="4">
        <v>122777847</v>
      </c>
      <c r="E3" s="4">
        <v>122777847</v>
      </c>
      <c r="F3" s="4">
        <v>117689768</v>
      </c>
      <c r="G3" s="4">
        <v>82462299</v>
      </c>
    </row>
    <row r="4" spans="1:7" x14ac:dyDescent="0.2">
      <c r="A4" s="73"/>
      <c r="B4" s="70"/>
      <c r="C4" s="2">
        <v>2</v>
      </c>
      <c r="D4" s="2">
        <v>122777847</v>
      </c>
      <c r="E4" s="2">
        <v>122777847</v>
      </c>
      <c r="F4" s="2">
        <v>117689768</v>
      </c>
      <c r="G4" s="2">
        <v>82462299</v>
      </c>
    </row>
    <row r="5" spans="1:7" x14ac:dyDescent="0.2">
      <c r="A5" s="73"/>
      <c r="B5" s="70" t="s">
        <v>4</v>
      </c>
      <c r="C5" s="2">
        <v>1</v>
      </c>
      <c r="D5" s="2">
        <v>92124765</v>
      </c>
      <c r="E5" s="2">
        <v>92124765</v>
      </c>
      <c r="F5" s="2">
        <v>88488100</v>
      </c>
      <c r="G5" s="2">
        <v>82462299</v>
      </c>
    </row>
    <row r="6" spans="1:7" x14ac:dyDescent="0.2">
      <c r="A6" s="73"/>
      <c r="B6" s="70"/>
      <c r="C6" s="2">
        <v>2</v>
      </c>
      <c r="D6" s="2">
        <v>92124765</v>
      </c>
      <c r="E6" s="2">
        <v>92124765</v>
      </c>
      <c r="F6" s="2">
        <v>88488100</v>
      </c>
      <c r="G6" s="2">
        <v>82462299</v>
      </c>
    </row>
    <row r="7" spans="1:7" x14ac:dyDescent="0.2">
      <c r="A7" s="73"/>
      <c r="B7" s="70" t="s">
        <v>5</v>
      </c>
      <c r="C7" s="2">
        <v>1</v>
      </c>
      <c r="D7" s="2">
        <v>130798433</v>
      </c>
      <c r="E7" s="2">
        <v>130798433</v>
      </c>
      <c r="F7" s="2">
        <v>110756543</v>
      </c>
      <c r="G7" s="2">
        <v>82462299</v>
      </c>
    </row>
    <row r="8" spans="1:7" ht="17" thickBot="1" x14ac:dyDescent="0.25">
      <c r="A8" s="74"/>
      <c r="B8" s="71"/>
      <c r="C8" s="5">
        <v>2</v>
      </c>
      <c r="D8" s="5">
        <v>130798433</v>
      </c>
      <c r="E8" s="5">
        <v>130798433</v>
      </c>
      <c r="F8" s="5">
        <v>110756543</v>
      </c>
      <c r="G8" s="5">
        <v>82462299</v>
      </c>
    </row>
    <row r="9" spans="1:7" x14ac:dyDescent="0.2">
      <c r="A9" s="72" t="s">
        <v>11</v>
      </c>
      <c r="B9" s="75" t="s">
        <v>6</v>
      </c>
      <c r="C9" s="4">
        <v>1</v>
      </c>
      <c r="D9" s="4">
        <v>159903197</v>
      </c>
      <c r="E9" s="4">
        <v>159903197</v>
      </c>
      <c r="F9" s="4">
        <v>155720725</v>
      </c>
      <c r="G9" s="4">
        <v>82462299</v>
      </c>
    </row>
    <row r="10" spans="1:7" x14ac:dyDescent="0.2">
      <c r="A10" s="73"/>
      <c r="B10" s="70"/>
      <c r="C10" s="2">
        <v>2</v>
      </c>
      <c r="D10" s="2">
        <v>159903197</v>
      </c>
      <c r="E10" s="2">
        <v>159903197</v>
      </c>
      <c r="F10" s="2">
        <v>155720725</v>
      </c>
      <c r="G10" s="2">
        <v>82462299</v>
      </c>
    </row>
    <row r="11" spans="1:7" x14ac:dyDescent="0.2">
      <c r="A11" s="73"/>
      <c r="B11" s="70" t="s">
        <v>7</v>
      </c>
      <c r="C11" s="2">
        <v>1</v>
      </c>
      <c r="D11" s="2">
        <v>118624237</v>
      </c>
      <c r="E11" s="2">
        <v>118624237</v>
      </c>
      <c r="F11" s="2">
        <v>112933656</v>
      </c>
      <c r="G11" s="2">
        <v>82462299</v>
      </c>
    </row>
    <row r="12" spans="1:7" x14ac:dyDescent="0.2">
      <c r="A12" s="73"/>
      <c r="B12" s="70"/>
      <c r="C12" s="2">
        <v>2</v>
      </c>
      <c r="D12" s="2">
        <v>118624237</v>
      </c>
      <c r="E12" s="2">
        <v>118624237</v>
      </c>
      <c r="F12" s="2">
        <v>112933656</v>
      </c>
      <c r="G12" s="2">
        <v>82462299</v>
      </c>
    </row>
    <row r="13" spans="1:7" x14ac:dyDescent="0.2">
      <c r="A13" s="73"/>
      <c r="B13" s="70" t="s">
        <v>8</v>
      </c>
      <c r="C13" s="2">
        <v>1</v>
      </c>
      <c r="D13" s="2">
        <v>160153702</v>
      </c>
      <c r="E13" s="2">
        <v>160153702</v>
      </c>
      <c r="F13" s="2">
        <v>156020945</v>
      </c>
      <c r="G13" s="2">
        <v>82462299</v>
      </c>
    </row>
    <row r="14" spans="1:7" ht="17" thickBot="1" x14ac:dyDescent="0.25">
      <c r="A14" s="74"/>
      <c r="B14" s="71"/>
      <c r="C14" s="5">
        <v>2</v>
      </c>
      <c r="D14" s="5">
        <v>160153702</v>
      </c>
      <c r="E14" s="5">
        <v>160153702</v>
      </c>
      <c r="F14" s="5">
        <v>156020945</v>
      </c>
      <c r="G14" s="5">
        <v>82462299</v>
      </c>
    </row>
    <row r="15" spans="1:7" x14ac:dyDescent="0.2">
      <c r="A15" s="72" t="s">
        <v>12</v>
      </c>
      <c r="B15" s="75" t="s">
        <v>3</v>
      </c>
      <c r="C15" s="4">
        <v>1</v>
      </c>
      <c r="D15" s="4">
        <v>101113050</v>
      </c>
      <c r="E15" s="4">
        <v>101113050</v>
      </c>
      <c r="F15" s="4">
        <v>82462299</v>
      </c>
      <c r="G15" s="4">
        <v>82462299</v>
      </c>
    </row>
    <row r="16" spans="1:7" x14ac:dyDescent="0.2">
      <c r="A16" s="73"/>
      <c r="B16" s="70"/>
      <c r="C16" s="2">
        <v>2</v>
      </c>
      <c r="D16" s="2">
        <v>101113050</v>
      </c>
      <c r="E16" s="2">
        <v>101113050</v>
      </c>
      <c r="F16" s="2">
        <v>82462299</v>
      </c>
      <c r="G16" s="2">
        <v>82462299</v>
      </c>
    </row>
    <row r="17" spans="1:7" x14ac:dyDescent="0.2">
      <c r="A17" s="73"/>
      <c r="B17" s="70" t="s">
        <v>6</v>
      </c>
      <c r="C17" s="2">
        <v>1</v>
      </c>
      <c r="D17" s="2">
        <v>120873222</v>
      </c>
      <c r="E17" s="2">
        <v>120873222</v>
      </c>
      <c r="F17" s="2">
        <v>114006788</v>
      </c>
      <c r="G17" s="2">
        <v>82462299</v>
      </c>
    </row>
    <row r="18" spans="1:7" x14ac:dyDescent="0.2">
      <c r="A18" s="73"/>
      <c r="B18" s="70"/>
      <c r="C18" s="2">
        <v>2</v>
      </c>
      <c r="D18" s="2">
        <v>120873222</v>
      </c>
      <c r="E18" s="2">
        <v>120873222</v>
      </c>
      <c r="F18" s="2">
        <v>114006788</v>
      </c>
      <c r="G18" s="2">
        <v>82462299</v>
      </c>
    </row>
    <row r="19" spans="1:7" x14ac:dyDescent="0.2">
      <c r="A19" s="73"/>
      <c r="B19" s="70" t="s">
        <v>9</v>
      </c>
      <c r="C19" s="2">
        <v>1</v>
      </c>
      <c r="D19" s="2">
        <v>104532537</v>
      </c>
      <c r="E19" s="2">
        <v>104532537</v>
      </c>
      <c r="F19" s="2">
        <v>97229414</v>
      </c>
      <c r="G19" s="2">
        <v>82462299</v>
      </c>
    </row>
    <row r="20" spans="1:7" ht="17" thickBot="1" x14ac:dyDescent="0.25">
      <c r="A20" s="74"/>
      <c r="B20" s="71"/>
      <c r="C20" s="5">
        <v>2</v>
      </c>
      <c r="D20" s="5">
        <v>104532537</v>
      </c>
      <c r="E20" s="5">
        <v>104532537</v>
      </c>
      <c r="F20" s="5">
        <v>97229414</v>
      </c>
      <c r="G20" s="5">
        <v>82462299</v>
      </c>
    </row>
  </sheetData>
  <mergeCells count="12">
    <mergeCell ref="B17:B18"/>
    <mergeCell ref="B19:B20"/>
    <mergeCell ref="A3:A8"/>
    <mergeCell ref="A9:A14"/>
    <mergeCell ref="A15:A20"/>
    <mergeCell ref="B3:B4"/>
    <mergeCell ref="B5:B6"/>
    <mergeCell ref="B7:B8"/>
    <mergeCell ref="B9:B10"/>
    <mergeCell ref="B11:B12"/>
    <mergeCell ref="B13:B14"/>
    <mergeCell ref="B15:B16"/>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62BEB5-9711-424D-8811-D9438CAA3718}">
  <dimension ref="A1:D8"/>
  <sheetViews>
    <sheetView workbookViewId="0">
      <selection activeCell="P45" sqref="P45"/>
    </sheetView>
  </sheetViews>
  <sheetFormatPr baseColWidth="10" defaultRowHeight="16" x14ac:dyDescent="0.2"/>
  <cols>
    <col min="2" max="2" width="7.6640625" bestFit="1" customWidth="1"/>
    <col min="3" max="3" width="7.1640625" bestFit="1" customWidth="1"/>
    <col min="4" max="4" width="12.33203125" bestFit="1" customWidth="1"/>
  </cols>
  <sheetData>
    <row r="1" spans="1:4" ht="17" thickBot="1" x14ac:dyDescent="0.25">
      <c r="A1" s="7" t="s">
        <v>288</v>
      </c>
      <c r="B1" s="6"/>
      <c r="C1" s="6"/>
      <c r="D1" s="6"/>
    </row>
    <row r="2" spans="1:4" ht="17" thickBot="1" x14ac:dyDescent="0.25">
      <c r="A2" s="21" t="s">
        <v>61</v>
      </c>
      <c r="B2" s="21" t="s">
        <v>0</v>
      </c>
      <c r="C2" s="21" t="s">
        <v>23</v>
      </c>
      <c r="D2" s="21" t="s">
        <v>266</v>
      </c>
    </row>
    <row r="3" spans="1:4" x14ac:dyDescent="0.2">
      <c r="A3" s="4" t="s">
        <v>57</v>
      </c>
      <c r="B3" s="81" t="s">
        <v>31</v>
      </c>
      <c r="C3" s="4">
        <v>73303</v>
      </c>
      <c r="D3" s="4" t="s">
        <v>260</v>
      </c>
    </row>
    <row r="4" spans="1:4" x14ac:dyDescent="0.2">
      <c r="A4" s="2" t="s">
        <v>17</v>
      </c>
      <c r="B4" s="82"/>
      <c r="C4" s="2">
        <v>121760</v>
      </c>
      <c r="D4" s="2" t="s">
        <v>261</v>
      </c>
    </row>
    <row r="5" spans="1:4" ht="17" thickBot="1" x14ac:dyDescent="0.25">
      <c r="A5" s="5" t="s">
        <v>18</v>
      </c>
      <c r="B5" s="83"/>
      <c r="C5" s="5">
        <v>338954</v>
      </c>
      <c r="D5" s="5" t="s">
        <v>262</v>
      </c>
    </row>
    <row r="6" spans="1:4" x14ac:dyDescent="0.2">
      <c r="A6" s="2" t="s">
        <v>57</v>
      </c>
      <c r="B6" s="82" t="s">
        <v>39</v>
      </c>
      <c r="C6" s="2">
        <v>69694</v>
      </c>
      <c r="D6" s="2" t="s">
        <v>263</v>
      </c>
    </row>
    <row r="7" spans="1:4" x14ac:dyDescent="0.2">
      <c r="A7" s="2" t="s">
        <v>17</v>
      </c>
      <c r="B7" s="82"/>
      <c r="C7" s="2">
        <v>118462</v>
      </c>
      <c r="D7" s="2" t="s">
        <v>264</v>
      </c>
    </row>
    <row r="8" spans="1:4" ht="17" thickBot="1" x14ac:dyDescent="0.25">
      <c r="A8" s="5" t="s">
        <v>18</v>
      </c>
      <c r="B8" s="83"/>
      <c r="C8" s="5">
        <v>338451</v>
      </c>
      <c r="D8" s="5" t="s">
        <v>265</v>
      </c>
    </row>
  </sheetData>
  <mergeCells count="2">
    <mergeCell ref="B3:B5"/>
    <mergeCell ref="B6:B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2680A-8937-F748-81FC-47C755B4B92C}">
  <dimension ref="A1:C11"/>
  <sheetViews>
    <sheetView workbookViewId="0">
      <selection activeCell="A2" sqref="A2"/>
    </sheetView>
  </sheetViews>
  <sheetFormatPr baseColWidth="10" defaultRowHeight="16" x14ac:dyDescent="0.2"/>
  <sheetData>
    <row r="1" spans="1:3" ht="17" thickBot="1" x14ac:dyDescent="0.25">
      <c r="A1" s="7" t="s">
        <v>295</v>
      </c>
      <c r="B1" s="6"/>
      <c r="C1" s="6"/>
    </row>
    <row r="2" spans="1:3" ht="17" thickBot="1" x14ac:dyDescent="0.25">
      <c r="A2" s="21" t="s">
        <v>206</v>
      </c>
      <c r="B2" s="21" t="s">
        <v>52</v>
      </c>
      <c r="C2" s="21" t="s">
        <v>53</v>
      </c>
    </row>
    <row r="3" spans="1:3" x14ac:dyDescent="0.2">
      <c r="A3" s="2" t="s">
        <v>30</v>
      </c>
      <c r="B3" s="2">
        <v>42624182</v>
      </c>
      <c r="C3" s="2">
        <v>34115396</v>
      </c>
    </row>
    <row r="4" spans="1:3" x14ac:dyDescent="0.2">
      <c r="A4" s="2" t="s">
        <v>32</v>
      </c>
      <c r="B4" s="2">
        <v>41752491</v>
      </c>
      <c r="C4" s="2">
        <v>33415099</v>
      </c>
    </row>
    <row r="5" spans="1:3" x14ac:dyDescent="0.2">
      <c r="A5" s="2" t="s">
        <v>33</v>
      </c>
      <c r="B5" s="2">
        <v>41472377</v>
      </c>
      <c r="C5" s="2">
        <v>32848548</v>
      </c>
    </row>
    <row r="6" spans="1:3" x14ac:dyDescent="0.2">
      <c r="A6" s="2" t="s">
        <v>34</v>
      </c>
      <c r="B6" s="2">
        <v>43280958</v>
      </c>
      <c r="C6" s="2">
        <v>43888905</v>
      </c>
    </row>
    <row r="7" spans="1:3" x14ac:dyDescent="0.2">
      <c r="A7" s="2" t="s">
        <v>36</v>
      </c>
      <c r="B7" s="2">
        <v>42771156</v>
      </c>
      <c r="C7" s="2">
        <v>43095467</v>
      </c>
    </row>
    <row r="8" spans="1:3" x14ac:dyDescent="0.2">
      <c r="A8" s="2" t="s">
        <v>37</v>
      </c>
      <c r="B8" s="2">
        <v>43234803</v>
      </c>
      <c r="C8" s="2">
        <v>43687589</v>
      </c>
    </row>
    <row r="9" spans="1:3" x14ac:dyDescent="0.2">
      <c r="A9" s="2" t="s">
        <v>38</v>
      </c>
      <c r="B9" s="2">
        <v>33866681</v>
      </c>
      <c r="C9" s="2">
        <v>43081342</v>
      </c>
    </row>
    <row r="10" spans="1:3" x14ac:dyDescent="0.2">
      <c r="A10" s="2" t="s">
        <v>40</v>
      </c>
      <c r="B10" s="2">
        <v>35206582</v>
      </c>
      <c r="C10" s="2">
        <v>44857296</v>
      </c>
    </row>
    <row r="11" spans="1:3" ht="17" thickBot="1" x14ac:dyDescent="0.25">
      <c r="A11" s="5" t="s">
        <v>41</v>
      </c>
      <c r="B11" s="5">
        <v>34403399</v>
      </c>
      <c r="C11" s="5">
        <v>4402461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8C5B9D-6710-DA46-AA50-796023AD181B}">
  <dimension ref="A1:E11"/>
  <sheetViews>
    <sheetView workbookViewId="0">
      <selection activeCell="A2" sqref="A2"/>
    </sheetView>
  </sheetViews>
  <sheetFormatPr baseColWidth="10" defaultRowHeight="16" x14ac:dyDescent="0.2"/>
  <cols>
    <col min="2" max="2" width="12.33203125" customWidth="1"/>
    <col min="4" max="4" width="12.83203125" customWidth="1"/>
    <col min="5" max="5" width="15.6640625" bestFit="1" customWidth="1"/>
  </cols>
  <sheetData>
    <row r="1" spans="1:5" ht="17" thickBot="1" x14ac:dyDescent="0.25">
      <c r="A1" s="7" t="s">
        <v>287</v>
      </c>
      <c r="B1" s="6"/>
      <c r="C1" s="6"/>
      <c r="D1" s="6"/>
      <c r="E1" s="6"/>
    </row>
    <row r="2" spans="1:5" ht="35" thickBot="1" x14ac:dyDescent="0.25">
      <c r="A2" s="30" t="s">
        <v>61</v>
      </c>
      <c r="B2" s="30" t="s">
        <v>86</v>
      </c>
      <c r="C2" s="30" t="s">
        <v>89</v>
      </c>
      <c r="D2" s="30" t="s">
        <v>88</v>
      </c>
      <c r="E2" s="30" t="s">
        <v>87</v>
      </c>
    </row>
    <row r="3" spans="1:5" x14ac:dyDescent="0.2">
      <c r="A3" s="81" t="s">
        <v>57</v>
      </c>
      <c r="B3" s="4" t="s">
        <v>83</v>
      </c>
      <c r="C3" s="4">
        <v>78586</v>
      </c>
      <c r="D3" s="4">
        <v>67466</v>
      </c>
      <c r="E3" s="40">
        <v>85.849896928205993</v>
      </c>
    </row>
    <row r="4" spans="1:5" x14ac:dyDescent="0.2">
      <c r="A4" s="82"/>
      <c r="B4" s="2" t="s">
        <v>84</v>
      </c>
      <c r="C4" s="2">
        <v>78586</v>
      </c>
      <c r="D4" s="2">
        <v>58676</v>
      </c>
      <c r="E4" s="34">
        <v>74.664698546814904</v>
      </c>
    </row>
    <row r="5" spans="1:5" ht="17" thickBot="1" x14ac:dyDescent="0.25">
      <c r="A5" s="82"/>
      <c r="B5" s="2" t="s">
        <v>85</v>
      </c>
      <c r="C5" s="2">
        <v>78586</v>
      </c>
      <c r="D5" s="2">
        <v>61327</v>
      </c>
      <c r="E5" s="34">
        <v>78.038072939200305</v>
      </c>
    </row>
    <row r="6" spans="1:5" x14ac:dyDescent="0.2">
      <c r="A6" s="81" t="s">
        <v>17</v>
      </c>
      <c r="B6" s="4" t="s">
        <v>83</v>
      </c>
      <c r="C6" s="4">
        <v>121652</v>
      </c>
      <c r="D6" s="4">
        <v>100601</v>
      </c>
      <c r="E6" s="40">
        <v>82.695722224048893</v>
      </c>
    </row>
    <row r="7" spans="1:5" x14ac:dyDescent="0.2">
      <c r="A7" s="82"/>
      <c r="B7" s="2" t="s">
        <v>84</v>
      </c>
      <c r="C7" s="2">
        <v>121652</v>
      </c>
      <c r="D7" s="2">
        <v>86837</v>
      </c>
      <c r="E7" s="34">
        <v>71.381481603261705</v>
      </c>
    </row>
    <row r="8" spans="1:5" ht="17" thickBot="1" x14ac:dyDescent="0.25">
      <c r="A8" s="83"/>
      <c r="B8" s="5" t="s">
        <v>85</v>
      </c>
      <c r="C8" s="5">
        <v>121652</v>
      </c>
      <c r="D8" s="5">
        <v>90854</v>
      </c>
      <c r="E8" s="35">
        <v>74.683523493243001</v>
      </c>
    </row>
    <row r="9" spans="1:5" x14ac:dyDescent="0.2">
      <c r="A9" s="82" t="s">
        <v>18</v>
      </c>
      <c r="B9" s="2" t="s">
        <v>83</v>
      </c>
      <c r="C9" s="2">
        <v>346179</v>
      </c>
      <c r="D9" s="2">
        <v>292160</v>
      </c>
      <c r="E9" s="34">
        <v>84.395645027572399</v>
      </c>
    </row>
    <row r="10" spans="1:5" x14ac:dyDescent="0.2">
      <c r="A10" s="82"/>
      <c r="B10" s="2" t="s">
        <v>84</v>
      </c>
      <c r="C10" s="2">
        <v>346179</v>
      </c>
      <c r="D10" s="2">
        <v>251729</v>
      </c>
      <c r="E10" s="34">
        <v>72.716427050745395</v>
      </c>
    </row>
    <row r="11" spans="1:5" ht="17" thickBot="1" x14ac:dyDescent="0.25">
      <c r="A11" s="83"/>
      <c r="B11" s="5" t="s">
        <v>85</v>
      </c>
      <c r="C11" s="5">
        <v>346179</v>
      </c>
      <c r="D11" s="5">
        <v>263257</v>
      </c>
      <c r="E11" s="35">
        <v>76.046496176833301</v>
      </c>
    </row>
  </sheetData>
  <mergeCells count="3">
    <mergeCell ref="A3:A5"/>
    <mergeCell ref="A6:A8"/>
    <mergeCell ref="A9:A1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2F1AC6-7C33-E84A-B269-406D8845E730}">
  <dimension ref="A1:N14"/>
  <sheetViews>
    <sheetView workbookViewId="0">
      <selection activeCell="A2" sqref="A2"/>
    </sheetView>
  </sheetViews>
  <sheetFormatPr baseColWidth="10" defaultRowHeight="16" x14ac:dyDescent="0.2"/>
  <sheetData>
    <row r="1" spans="1:14" ht="17" thickBot="1" x14ac:dyDescent="0.25">
      <c r="A1" s="7" t="s">
        <v>286</v>
      </c>
      <c r="B1" s="6"/>
      <c r="C1" s="6"/>
      <c r="D1" s="6"/>
      <c r="E1" s="6"/>
      <c r="F1" s="6"/>
      <c r="G1" s="6"/>
      <c r="H1" s="6"/>
      <c r="I1" s="6"/>
      <c r="J1" s="6"/>
      <c r="K1" s="6"/>
      <c r="L1" s="6"/>
      <c r="M1" s="6"/>
      <c r="N1" s="6"/>
    </row>
    <row r="2" spans="1:14" ht="17" thickBot="1" x14ac:dyDescent="0.25">
      <c r="A2" s="21" t="s">
        <v>61</v>
      </c>
      <c r="B2" s="21" t="s">
        <v>86</v>
      </c>
      <c r="C2" s="21" t="s">
        <v>90</v>
      </c>
      <c r="D2" s="21" t="s">
        <v>91</v>
      </c>
      <c r="E2" s="21" t="s">
        <v>92</v>
      </c>
      <c r="F2" s="21" t="s">
        <v>93</v>
      </c>
      <c r="G2" s="21" t="s">
        <v>94</v>
      </c>
      <c r="H2" s="21" t="s">
        <v>95</v>
      </c>
      <c r="I2" s="21" t="s">
        <v>96</v>
      </c>
      <c r="J2" s="21" t="s">
        <v>97</v>
      </c>
      <c r="K2" s="21" t="s">
        <v>98</v>
      </c>
      <c r="L2" s="21" t="s">
        <v>99</v>
      </c>
      <c r="M2" s="21" t="s">
        <v>100</v>
      </c>
      <c r="N2" s="21" t="s">
        <v>101</v>
      </c>
    </row>
    <row r="3" spans="1:14" x14ac:dyDescent="0.2">
      <c r="A3" s="81" t="s">
        <v>57</v>
      </c>
      <c r="B3" s="4" t="s">
        <v>83</v>
      </c>
      <c r="C3" s="40">
        <v>26.193192852981099</v>
      </c>
      <c r="D3" s="40">
        <v>23.253301611963401</v>
      </c>
      <c r="E3" s="40">
        <v>17.758302583025799</v>
      </c>
      <c r="F3" s="40">
        <v>15.7415274810642</v>
      </c>
      <c r="G3" s="40">
        <v>3.3016119634880501</v>
      </c>
      <c r="H3" s="40">
        <v>2.7408234608661801</v>
      </c>
      <c r="I3" s="40">
        <v>2.36150223344338</v>
      </c>
      <c r="J3" s="40">
        <v>2.0677558749271698</v>
      </c>
      <c r="K3" s="40">
        <v>1.6963245290347599</v>
      </c>
      <c r="L3" s="40">
        <v>1.6817585939017199</v>
      </c>
      <c r="M3" s="40">
        <v>1.6356331326471101</v>
      </c>
      <c r="N3" s="40">
        <v>1.56826568265682</v>
      </c>
    </row>
    <row r="4" spans="1:14" x14ac:dyDescent="0.2">
      <c r="A4" s="82"/>
      <c r="B4" s="2" t="s">
        <v>84</v>
      </c>
      <c r="C4" s="34">
        <v>25.512944257031101</v>
      </c>
      <c r="D4" s="34">
        <v>22.6507774199405</v>
      </c>
      <c r="E4" s="34">
        <v>18.652344683250298</v>
      </c>
      <c r="F4" s="34">
        <v>16.3578329717797</v>
      </c>
      <c r="G4" s="34">
        <v>3.20237765311875</v>
      </c>
      <c r="H4" s="34">
        <v>2.6108313185080401</v>
      </c>
      <c r="I4" s="34">
        <v>2.3986773826702699</v>
      </c>
      <c r="J4" s="34">
        <v>2.1072046329832399</v>
      </c>
      <c r="K4" s="34">
        <v>1.7593486300780701</v>
      </c>
      <c r="L4" s="34">
        <v>1.63033610152808</v>
      </c>
      <c r="M4" s="34">
        <v>1.6112231343354899</v>
      </c>
      <c r="N4" s="34">
        <v>1.50610181477623</v>
      </c>
    </row>
    <row r="5" spans="1:14" ht="17" thickBot="1" x14ac:dyDescent="0.25">
      <c r="A5" s="83"/>
      <c r="B5" s="5" t="s">
        <v>85</v>
      </c>
      <c r="C5" s="35">
        <v>25.136437152420399</v>
      </c>
      <c r="D5" s="35">
        <v>22.413748367511001</v>
      </c>
      <c r="E5" s="35">
        <v>18.7145933697165</v>
      </c>
      <c r="F5" s="35">
        <v>16.788472682298199</v>
      </c>
      <c r="G5" s="35">
        <v>3.0574030669168999</v>
      </c>
      <c r="H5" s="35">
        <v>2.6413886750676698</v>
      </c>
      <c r="I5" s="35">
        <v>2.4415979796057798</v>
      </c>
      <c r="J5" s="35">
        <v>2.0843964331739002</v>
      </c>
      <c r="K5" s="35">
        <v>1.7194108336720799</v>
      </c>
      <c r="L5" s="35">
        <v>1.71508635974433</v>
      </c>
      <c r="M5" s="35">
        <v>1.64589477690039</v>
      </c>
      <c r="N5" s="35">
        <v>1.6415703029726401</v>
      </c>
    </row>
    <row r="6" spans="1:14" x14ac:dyDescent="0.2">
      <c r="A6" s="81" t="s">
        <v>17</v>
      </c>
      <c r="B6" s="4" t="s">
        <v>83</v>
      </c>
      <c r="C6" s="40">
        <v>25.540841172245798</v>
      </c>
      <c r="D6" s="40">
        <v>22.923782997880402</v>
      </c>
      <c r="E6" s="40">
        <v>17.616532660675801</v>
      </c>
      <c r="F6" s="40">
        <v>15.8775202760698</v>
      </c>
      <c r="G6" s="40">
        <v>3.4390491705642199</v>
      </c>
      <c r="H6" s="40">
        <v>2.70420586122935</v>
      </c>
      <c r="I6" s="40">
        <v>2.56713437385043</v>
      </c>
      <c r="J6" s="40">
        <v>2.1502268467426902</v>
      </c>
      <c r="K6" s="40">
        <v>1.9474661481598201</v>
      </c>
      <c r="L6" s="40">
        <v>1.7604708602659001</v>
      </c>
      <c r="M6" s="40">
        <v>1.88834585807626</v>
      </c>
      <c r="N6" s="40">
        <v>1.5844237742393099</v>
      </c>
    </row>
    <row r="7" spans="1:14" x14ac:dyDescent="0.2">
      <c r="A7" s="82"/>
      <c r="B7" s="2" t="s">
        <v>84</v>
      </c>
      <c r="C7" s="34">
        <v>24.978074983556201</v>
      </c>
      <c r="D7" s="34">
        <v>22.416959000219201</v>
      </c>
      <c r="E7" s="34">
        <v>18.316980925235601</v>
      </c>
      <c r="F7" s="34">
        <v>16.4225224731418</v>
      </c>
      <c r="G7" s="34">
        <v>3.3415095373821502</v>
      </c>
      <c r="H7" s="34">
        <v>2.5734488050866</v>
      </c>
      <c r="I7" s="34">
        <v>2.5604308265731199</v>
      </c>
      <c r="J7" s="34">
        <v>2.1678360008770001</v>
      </c>
      <c r="K7" s="34">
        <v>2.0040835343126502</v>
      </c>
      <c r="L7" s="34">
        <v>1.7217989475992099</v>
      </c>
      <c r="M7" s="34">
        <v>1.9307717605788199</v>
      </c>
      <c r="N7" s="34">
        <v>1.5655832054373999</v>
      </c>
    </row>
    <row r="8" spans="1:14" ht="17" thickBot="1" x14ac:dyDescent="0.25">
      <c r="A8" s="83"/>
      <c r="B8" s="5" t="s">
        <v>85</v>
      </c>
      <c r="C8" s="35">
        <v>24.6182729971807</v>
      </c>
      <c r="D8" s="35">
        <v>22.089019735036501</v>
      </c>
      <c r="E8" s="35">
        <v>18.594845437987999</v>
      </c>
      <c r="F8" s="35">
        <v>16.753574012624401</v>
      </c>
      <c r="G8" s="35">
        <v>3.2970734263117101</v>
      </c>
      <c r="H8" s="35">
        <v>2.65025822709014</v>
      </c>
      <c r="I8" s="35">
        <v>2.65025822709014</v>
      </c>
      <c r="J8" s="35">
        <v>2.1868216860856702</v>
      </c>
      <c r="K8" s="35">
        <v>1.9179910680871199</v>
      </c>
      <c r="L8" s="35">
        <v>1.7265038297447599</v>
      </c>
      <c r="M8" s="35">
        <v>1.86809211347022</v>
      </c>
      <c r="N8" s="35">
        <v>1.6472892392904299</v>
      </c>
    </row>
    <row r="9" spans="1:14" x14ac:dyDescent="0.2">
      <c r="A9" s="81" t="s">
        <v>18</v>
      </c>
      <c r="B9" s="4" t="s">
        <v>83</v>
      </c>
      <c r="C9" s="40">
        <v>24.168430601753801</v>
      </c>
      <c r="D9" s="40">
        <v>21.5963108557605</v>
      </c>
      <c r="E9" s="40">
        <v>17.348805563955199</v>
      </c>
      <c r="F9" s="40">
        <v>15.8974901723616</v>
      </c>
      <c r="G9" s="40">
        <v>3.7851527063804</v>
      </c>
      <c r="H9" s="40">
        <v>3.1191412156032601</v>
      </c>
      <c r="I9" s="40">
        <v>2.92788025400665</v>
      </c>
      <c r="J9" s="40">
        <v>2.5116419715754401</v>
      </c>
      <c r="K9" s="40">
        <v>2.54112488660417</v>
      </c>
      <c r="L9" s="40">
        <v>1.8905352283035901</v>
      </c>
      <c r="M9" s="40">
        <v>2.4903235560931298</v>
      </c>
      <c r="N9" s="40">
        <v>1.72316298760205</v>
      </c>
    </row>
    <row r="10" spans="1:14" x14ac:dyDescent="0.2">
      <c r="A10" s="82"/>
      <c r="B10" s="2" t="s">
        <v>84</v>
      </c>
      <c r="C10" s="34">
        <v>23.617205636361099</v>
      </c>
      <c r="D10" s="34">
        <v>21.131257153183501</v>
      </c>
      <c r="E10" s="34">
        <v>18.0070246000009</v>
      </c>
      <c r="F10" s="34">
        <v>16.422551004805001</v>
      </c>
      <c r="G10" s="34">
        <v>3.6617349279237099</v>
      </c>
      <c r="H10" s="34">
        <v>3.0547279357591899</v>
      </c>
      <c r="I10" s="34">
        <v>2.9738708974899501</v>
      </c>
      <c r="J10" s="34">
        <v>2.53715021801281</v>
      </c>
      <c r="K10" s="34">
        <v>2.5436373156390002</v>
      </c>
      <c r="L10" s="34">
        <v>1.82797143823588</v>
      </c>
      <c r="M10" s="34">
        <v>2.5042513657657302</v>
      </c>
      <c r="N10" s="34">
        <v>1.7186175068230301</v>
      </c>
    </row>
    <row r="11" spans="1:14" ht="17" thickBot="1" x14ac:dyDescent="0.25">
      <c r="A11" s="83"/>
      <c r="B11" s="5" t="s">
        <v>85</v>
      </c>
      <c r="C11" s="35">
        <v>23.4564527996626</v>
      </c>
      <c r="D11" s="35">
        <v>20.934755575444299</v>
      </c>
      <c r="E11" s="35">
        <v>18.237070950030699</v>
      </c>
      <c r="F11" s="35">
        <v>16.606713338468001</v>
      </c>
      <c r="G11" s="35">
        <v>3.6378618176185298</v>
      </c>
      <c r="H11" s="35">
        <v>3.02900564966889</v>
      </c>
      <c r="I11" s="35">
        <v>2.9866223757868799</v>
      </c>
      <c r="J11" s="35">
        <v>2.5666622203672</v>
      </c>
      <c r="K11" s="35">
        <v>2.5161034926399402</v>
      </c>
      <c r="L11" s="35">
        <v>1.8597006062744399</v>
      </c>
      <c r="M11" s="35">
        <v>2.4263886438643198</v>
      </c>
      <c r="N11" s="35">
        <v>1.7426625301738701</v>
      </c>
    </row>
    <row r="12" spans="1:14" x14ac:dyDescent="0.2">
      <c r="C12" s="41"/>
      <c r="D12" s="41"/>
      <c r="E12" s="41"/>
      <c r="F12" s="41"/>
      <c r="G12" s="41"/>
      <c r="H12" s="41"/>
      <c r="I12" s="41"/>
      <c r="J12" s="41"/>
      <c r="K12" s="41"/>
      <c r="L12" s="41"/>
      <c r="M12" s="41"/>
      <c r="N12" s="41"/>
    </row>
    <row r="13" spans="1:14" x14ac:dyDescent="0.2">
      <c r="C13" s="41"/>
      <c r="D13" s="41"/>
      <c r="E13" s="41"/>
      <c r="F13" s="41"/>
      <c r="G13" s="41"/>
      <c r="H13" s="41"/>
      <c r="I13" s="41"/>
      <c r="J13" s="41"/>
      <c r="K13" s="41"/>
      <c r="L13" s="41"/>
      <c r="M13" s="41"/>
      <c r="N13" s="41"/>
    </row>
    <row r="14" spans="1:14" x14ac:dyDescent="0.2">
      <c r="C14" s="41"/>
      <c r="D14" s="41"/>
      <c r="E14" s="41"/>
      <c r="F14" s="41"/>
      <c r="G14" s="41"/>
      <c r="H14" s="41"/>
      <c r="I14" s="41"/>
      <c r="J14" s="41"/>
      <c r="K14" s="41"/>
      <c r="L14" s="41"/>
      <c r="M14" s="41"/>
      <c r="N14" s="41"/>
    </row>
  </sheetData>
  <mergeCells count="3">
    <mergeCell ref="A3:A5"/>
    <mergeCell ref="A6:A8"/>
    <mergeCell ref="A9:A1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273BE-3CD0-694F-A01C-A1A9F7EF925C}">
  <dimension ref="A1:D10"/>
  <sheetViews>
    <sheetView workbookViewId="0">
      <selection activeCell="A2" sqref="A2:A4"/>
    </sheetView>
  </sheetViews>
  <sheetFormatPr baseColWidth="10" defaultRowHeight="16" x14ac:dyDescent="0.2"/>
  <cols>
    <col min="4" max="4" width="10.83203125" customWidth="1"/>
  </cols>
  <sheetData>
    <row r="1" spans="1:4" ht="17" thickBot="1" x14ac:dyDescent="0.25">
      <c r="A1" s="7" t="s">
        <v>285</v>
      </c>
      <c r="B1" s="6"/>
      <c r="C1" s="6"/>
      <c r="D1" s="6"/>
    </row>
    <row r="2" spans="1:4" x14ac:dyDescent="0.2">
      <c r="A2" s="76" t="s">
        <v>31</v>
      </c>
      <c r="B2" s="4" t="s">
        <v>30</v>
      </c>
      <c r="C2" s="4" t="s">
        <v>32</v>
      </c>
      <c r="D2" s="4">
        <v>103699</v>
      </c>
    </row>
    <row r="3" spans="1:4" x14ac:dyDescent="0.2">
      <c r="A3" s="84"/>
      <c r="B3" s="2" t="s">
        <v>30</v>
      </c>
      <c r="C3" s="2" t="s">
        <v>33</v>
      </c>
      <c r="D3" s="2">
        <v>98514</v>
      </c>
    </row>
    <row r="4" spans="1:4" ht="17" thickBot="1" x14ac:dyDescent="0.25">
      <c r="A4" s="77"/>
      <c r="B4" s="5" t="s">
        <v>32</v>
      </c>
      <c r="C4" s="5" t="s">
        <v>33</v>
      </c>
      <c r="D4" s="5">
        <v>102490</v>
      </c>
    </row>
    <row r="5" spans="1:4" x14ac:dyDescent="0.2">
      <c r="A5" s="76" t="s">
        <v>35</v>
      </c>
      <c r="B5" s="4" t="s">
        <v>34</v>
      </c>
      <c r="C5" s="4" t="s">
        <v>36</v>
      </c>
      <c r="D5" s="4">
        <v>241153</v>
      </c>
    </row>
    <row r="6" spans="1:4" x14ac:dyDescent="0.2">
      <c r="A6" s="84"/>
      <c r="B6" s="2" t="s">
        <v>34</v>
      </c>
      <c r="C6" s="2" t="s">
        <v>37</v>
      </c>
      <c r="D6" s="2">
        <v>499740</v>
      </c>
    </row>
    <row r="7" spans="1:4" ht="17" thickBot="1" x14ac:dyDescent="0.25">
      <c r="A7" s="77"/>
      <c r="B7" s="5" t="s">
        <v>36</v>
      </c>
      <c r="C7" s="5" t="s">
        <v>37</v>
      </c>
      <c r="D7" s="5">
        <v>223603</v>
      </c>
    </row>
    <row r="8" spans="1:4" x14ac:dyDescent="0.2">
      <c r="A8" s="76" t="s">
        <v>39</v>
      </c>
      <c r="B8" s="4" t="s">
        <v>38</v>
      </c>
      <c r="C8" s="4" t="s">
        <v>40</v>
      </c>
      <c r="D8" s="4">
        <v>171678</v>
      </c>
    </row>
    <row r="9" spans="1:4" x14ac:dyDescent="0.2">
      <c r="A9" s="84"/>
      <c r="B9" s="2" t="s">
        <v>38</v>
      </c>
      <c r="C9" s="2" t="s">
        <v>41</v>
      </c>
      <c r="D9" s="2">
        <v>181871</v>
      </c>
    </row>
    <row r="10" spans="1:4" ht="17" thickBot="1" x14ac:dyDescent="0.25">
      <c r="A10" s="77"/>
      <c r="B10" s="5" t="s">
        <v>40</v>
      </c>
      <c r="C10" s="5" t="s">
        <v>41</v>
      </c>
      <c r="D10" s="5">
        <v>219282</v>
      </c>
    </row>
  </sheetData>
  <mergeCells count="3">
    <mergeCell ref="A2:A4"/>
    <mergeCell ref="A5:A7"/>
    <mergeCell ref="A8:A10"/>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EAE980-021A-974D-8FAE-97D47F4814C0}">
  <dimension ref="A1:H5"/>
  <sheetViews>
    <sheetView workbookViewId="0">
      <selection activeCell="E48" sqref="E48"/>
    </sheetView>
  </sheetViews>
  <sheetFormatPr baseColWidth="10" defaultRowHeight="16" x14ac:dyDescent="0.2"/>
  <cols>
    <col min="1" max="8" width="9.6640625" customWidth="1"/>
  </cols>
  <sheetData>
    <row r="1" spans="1:8" ht="17" thickBot="1" x14ac:dyDescent="0.25">
      <c r="A1" s="7" t="s">
        <v>284</v>
      </c>
      <c r="B1" s="6"/>
      <c r="C1" s="6"/>
      <c r="D1" s="6"/>
      <c r="E1" s="6"/>
      <c r="F1" s="6"/>
      <c r="G1" s="6"/>
      <c r="H1" s="6"/>
    </row>
    <row r="2" spans="1:8" ht="17" thickBot="1" x14ac:dyDescent="0.25">
      <c r="A2" s="21" t="s">
        <v>0</v>
      </c>
      <c r="B2" s="21" t="s">
        <v>108</v>
      </c>
      <c r="C2" s="21" t="s">
        <v>109</v>
      </c>
      <c r="D2" s="21" t="s">
        <v>110</v>
      </c>
      <c r="E2" s="21" t="s">
        <v>23</v>
      </c>
      <c r="F2" s="21" t="s">
        <v>111</v>
      </c>
      <c r="G2" s="21" t="s">
        <v>112</v>
      </c>
      <c r="H2" s="21" t="s">
        <v>113</v>
      </c>
    </row>
    <row r="3" spans="1:8" x14ac:dyDescent="0.2">
      <c r="A3" s="42" t="s">
        <v>31</v>
      </c>
      <c r="B3" s="2">
        <v>308276</v>
      </c>
      <c r="C3" s="2">
        <v>609406</v>
      </c>
      <c r="D3" s="2">
        <v>8369229</v>
      </c>
      <c r="E3" s="2">
        <v>9286911</v>
      </c>
      <c r="F3" s="43">
        <v>3.3194675818471802</v>
      </c>
      <c r="G3" s="43">
        <v>6.5619881573108598</v>
      </c>
      <c r="H3" s="43">
        <v>90.118544260841901</v>
      </c>
    </row>
    <row r="4" spans="1:8" x14ac:dyDescent="0.2">
      <c r="A4" s="42" t="s">
        <v>35</v>
      </c>
      <c r="B4" s="2">
        <v>979481</v>
      </c>
      <c r="C4" s="2">
        <v>1928992</v>
      </c>
      <c r="D4" s="2">
        <v>6378438</v>
      </c>
      <c r="E4" s="2">
        <v>9286911</v>
      </c>
      <c r="F4" s="43">
        <v>10.546897671357</v>
      </c>
      <c r="G4" s="43">
        <v>20.7710830867228</v>
      </c>
      <c r="H4" s="43">
        <v>68.682019241920102</v>
      </c>
    </row>
    <row r="5" spans="1:8" ht="17" thickBot="1" x14ac:dyDescent="0.25">
      <c r="A5" s="3" t="s">
        <v>39</v>
      </c>
      <c r="B5" s="5">
        <v>580967</v>
      </c>
      <c r="C5" s="5">
        <v>1145662</v>
      </c>
      <c r="D5" s="5">
        <v>7560282</v>
      </c>
      <c r="E5" s="5">
        <v>9286911</v>
      </c>
      <c r="F5" s="44">
        <v>6.2557614690180596</v>
      </c>
      <c r="G5" s="44">
        <v>12.3363085960444</v>
      </c>
      <c r="H5" s="44">
        <v>81.4079299349374</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43BC0E-E8DE-924B-A489-BAC3683B178B}">
  <dimension ref="A1:H12"/>
  <sheetViews>
    <sheetView workbookViewId="0">
      <selection activeCell="A2" sqref="A2:A3"/>
    </sheetView>
  </sheetViews>
  <sheetFormatPr baseColWidth="10" defaultRowHeight="16" x14ac:dyDescent="0.2"/>
  <cols>
    <col min="2" max="2" width="13.6640625" customWidth="1"/>
    <col min="3" max="3" width="8.83203125" customWidth="1"/>
    <col min="4" max="4" width="10.1640625" customWidth="1"/>
    <col min="5" max="5" width="9.83203125" customWidth="1"/>
    <col min="6" max="6" width="8.33203125" customWidth="1"/>
    <col min="7" max="7" width="12" customWidth="1"/>
    <col min="8" max="8" width="10.1640625" customWidth="1"/>
  </cols>
  <sheetData>
    <row r="1" spans="1:8" ht="17" thickBot="1" x14ac:dyDescent="0.25">
      <c r="A1" s="7" t="s">
        <v>283</v>
      </c>
      <c r="B1" s="6"/>
      <c r="C1" s="6"/>
      <c r="D1" s="6"/>
      <c r="E1" s="6"/>
      <c r="F1" s="6"/>
      <c r="G1" s="6"/>
      <c r="H1" s="6"/>
    </row>
    <row r="2" spans="1:8" ht="17" thickBot="1" x14ac:dyDescent="0.25">
      <c r="A2" s="76" t="s">
        <v>61</v>
      </c>
      <c r="B2" s="88" t="s">
        <v>86</v>
      </c>
      <c r="C2" s="79" t="s">
        <v>118</v>
      </c>
      <c r="D2" s="79"/>
      <c r="E2" s="90"/>
      <c r="F2" s="79" t="s">
        <v>117</v>
      </c>
      <c r="G2" s="79"/>
      <c r="H2" s="79"/>
    </row>
    <row r="3" spans="1:8" ht="17" thickBot="1" x14ac:dyDescent="0.25">
      <c r="A3" s="77"/>
      <c r="B3" s="89"/>
      <c r="C3" s="3" t="s">
        <v>114</v>
      </c>
      <c r="D3" s="3" t="s">
        <v>115</v>
      </c>
      <c r="E3" s="48" t="s">
        <v>116</v>
      </c>
      <c r="F3" s="3" t="s">
        <v>114</v>
      </c>
      <c r="G3" s="3" t="s">
        <v>115</v>
      </c>
      <c r="H3" s="3" t="s">
        <v>116</v>
      </c>
    </row>
    <row r="4" spans="1:8" x14ac:dyDescent="0.2">
      <c r="A4" s="4" t="s">
        <v>57</v>
      </c>
      <c r="B4" s="85" t="s">
        <v>83</v>
      </c>
      <c r="C4" s="4">
        <v>439</v>
      </c>
      <c r="D4" s="4">
        <v>78147</v>
      </c>
      <c r="E4" s="45">
        <v>0.55862367342783703</v>
      </c>
      <c r="F4" s="4">
        <v>60</v>
      </c>
      <c r="G4" s="4">
        <v>10233</v>
      </c>
      <c r="H4" s="40">
        <v>0.58292043136111904</v>
      </c>
    </row>
    <row r="5" spans="1:8" x14ac:dyDescent="0.2">
      <c r="A5" s="2" t="s">
        <v>17</v>
      </c>
      <c r="B5" s="86"/>
      <c r="C5" s="2">
        <v>1644</v>
      </c>
      <c r="D5" s="2">
        <v>120008</v>
      </c>
      <c r="E5" s="46">
        <v>1.3513957846973299</v>
      </c>
      <c r="F5" s="2">
        <v>242</v>
      </c>
      <c r="G5" s="2">
        <v>15318</v>
      </c>
      <c r="H5" s="34">
        <v>1.55526992287917</v>
      </c>
    </row>
    <row r="6" spans="1:8" ht="17" thickBot="1" x14ac:dyDescent="0.25">
      <c r="A6" s="5" t="s">
        <v>18</v>
      </c>
      <c r="B6" s="87"/>
      <c r="C6" s="5">
        <v>523</v>
      </c>
      <c r="D6" s="5">
        <v>345656</v>
      </c>
      <c r="E6" s="47">
        <v>0.15107791056072101</v>
      </c>
      <c r="F6" s="5">
        <v>78</v>
      </c>
      <c r="G6" s="5">
        <v>47903</v>
      </c>
      <c r="H6" s="35">
        <v>0.16256434838790301</v>
      </c>
    </row>
    <row r="7" spans="1:8" x14ac:dyDescent="0.2">
      <c r="A7" s="4" t="s">
        <v>57</v>
      </c>
      <c r="B7" s="85" t="s">
        <v>84</v>
      </c>
      <c r="C7" s="4">
        <v>248</v>
      </c>
      <c r="D7" s="4">
        <v>78338</v>
      </c>
      <c r="E7" s="45">
        <v>0.31557783829180702</v>
      </c>
      <c r="F7" s="4">
        <v>35</v>
      </c>
      <c r="G7" s="4">
        <v>7654</v>
      </c>
      <c r="H7" s="40">
        <v>0.45519573416569098</v>
      </c>
    </row>
    <row r="8" spans="1:8" x14ac:dyDescent="0.2">
      <c r="A8" s="2" t="s">
        <v>17</v>
      </c>
      <c r="B8" s="86"/>
      <c r="C8" s="2">
        <v>891</v>
      </c>
      <c r="D8" s="2">
        <v>120761</v>
      </c>
      <c r="E8" s="46">
        <v>0.73241705849472205</v>
      </c>
      <c r="F8" s="2">
        <v>112</v>
      </c>
      <c r="G8" s="2">
        <v>11530</v>
      </c>
      <c r="H8" s="34">
        <v>0.962034014774093</v>
      </c>
    </row>
    <row r="9" spans="1:8" ht="17" thickBot="1" x14ac:dyDescent="0.25">
      <c r="A9" s="5" t="s">
        <v>18</v>
      </c>
      <c r="B9" s="87"/>
      <c r="C9" s="5">
        <v>411</v>
      </c>
      <c r="D9" s="5">
        <v>345768</v>
      </c>
      <c r="E9" s="47">
        <v>0.11872470600469601</v>
      </c>
      <c r="F9" s="5">
        <v>38</v>
      </c>
      <c r="G9" s="5">
        <v>36172</v>
      </c>
      <c r="H9" s="35">
        <v>0.104943385805026</v>
      </c>
    </row>
    <row r="10" spans="1:8" x14ac:dyDescent="0.2">
      <c r="A10" s="4" t="s">
        <v>57</v>
      </c>
      <c r="B10" s="85" t="s">
        <v>85</v>
      </c>
      <c r="C10" s="4">
        <v>221</v>
      </c>
      <c r="D10" s="4">
        <v>78365</v>
      </c>
      <c r="E10" s="45">
        <v>0.28122057363906999</v>
      </c>
      <c r="F10" s="4">
        <v>28</v>
      </c>
      <c r="G10" s="4">
        <v>8170</v>
      </c>
      <c r="H10" s="40">
        <v>0.34154671871188003</v>
      </c>
    </row>
    <row r="11" spans="1:8" x14ac:dyDescent="0.2">
      <c r="A11" s="2" t="s">
        <v>17</v>
      </c>
      <c r="B11" s="86"/>
      <c r="C11" s="2">
        <v>954</v>
      </c>
      <c r="D11" s="2">
        <v>120698</v>
      </c>
      <c r="E11" s="46">
        <v>0.78420412323677302</v>
      </c>
      <c r="F11" s="2">
        <v>135</v>
      </c>
      <c r="G11" s="2">
        <v>12087</v>
      </c>
      <c r="H11" s="34">
        <v>1.1045655375552199</v>
      </c>
    </row>
    <row r="12" spans="1:8" ht="17" thickBot="1" x14ac:dyDescent="0.25">
      <c r="A12" s="5" t="s">
        <v>18</v>
      </c>
      <c r="B12" s="87"/>
      <c r="C12" s="5">
        <v>231</v>
      </c>
      <c r="D12" s="5">
        <v>345948</v>
      </c>
      <c r="E12" s="47">
        <v>6.67284843968005E-2</v>
      </c>
      <c r="F12" s="5">
        <v>24</v>
      </c>
      <c r="G12" s="5">
        <v>37504</v>
      </c>
      <c r="H12" s="35">
        <v>6.3952248987422702E-2</v>
      </c>
    </row>
  </sheetData>
  <mergeCells count="7">
    <mergeCell ref="F2:H2"/>
    <mergeCell ref="B4:B6"/>
    <mergeCell ref="B7:B9"/>
    <mergeCell ref="B10:B12"/>
    <mergeCell ref="A2:A3"/>
    <mergeCell ref="B2:B3"/>
    <mergeCell ref="C2:E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2048E8-06A5-3D46-AC16-F98AFDFE6080}">
  <dimension ref="A1:F11"/>
  <sheetViews>
    <sheetView workbookViewId="0">
      <selection activeCell="A2" sqref="A2"/>
    </sheetView>
  </sheetViews>
  <sheetFormatPr baseColWidth="10" defaultRowHeight="16" x14ac:dyDescent="0.2"/>
  <cols>
    <col min="3" max="3" width="16.83203125" customWidth="1"/>
    <col min="4" max="4" width="22" customWidth="1"/>
    <col min="6" max="6" width="18" customWidth="1"/>
  </cols>
  <sheetData>
    <row r="1" spans="1:6" ht="17" thickBot="1" x14ac:dyDescent="0.25">
      <c r="A1" s="7" t="s">
        <v>282</v>
      </c>
      <c r="B1" s="6"/>
      <c r="C1" s="6"/>
      <c r="D1" s="6"/>
      <c r="E1" s="6"/>
      <c r="F1" s="6"/>
    </row>
    <row r="2" spans="1:6" ht="36" customHeight="1" thickBot="1" x14ac:dyDescent="0.25">
      <c r="A2" s="21" t="s">
        <v>61</v>
      </c>
      <c r="B2" s="21" t="s">
        <v>119</v>
      </c>
      <c r="C2" s="30" t="s">
        <v>120</v>
      </c>
      <c r="D2" s="30" t="s">
        <v>121</v>
      </c>
      <c r="E2" s="30" t="s">
        <v>122</v>
      </c>
      <c r="F2" s="30" t="s">
        <v>123</v>
      </c>
    </row>
    <row r="3" spans="1:6" x14ac:dyDescent="0.2">
      <c r="A3" s="2" t="s">
        <v>57</v>
      </c>
      <c r="B3" s="2" t="s">
        <v>31</v>
      </c>
      <c r="C3" s="34">
        <v>1.37025316455696</v>
      </c>
      <c r="D3" s="34">
        <v>1.3686002420330701</v>
      </c>
      <c r="E3" s="34">
        <v>0.96699463624780202</v>
      </c>
      <c r="F3" s="34">
        <v>0.96699463624780202</v>
      </c>
    </row>
    <row r="4" spans="1:6" x14ac:dyDescent="0.2">
      <c r="A4" s="2" t="s">
        <v>57</v>
      </c>
      <c r="B4" s="2" t="s">
        <v>35</v>
      </c>
      <c r="C4" s="34">
        <v>1.2777777777777699</v>
      </c>
      <c r="D4" s="34">
        <v>1.3218012081274</v>
      </c>
      <c r="E4" s="34">
        <v>0.45154662405270102</v>
      </c>
      <c r="F4" s="34">
        <v>0.67731993607905105</v>
      </c>
    </row>
    <row r="5" spans="1:6" ht="17" thickBot="1" x14ac:dyDescent="0.25">
      <c r="A5" s="5" t="s">
        <v>57</v>
      </c>
      <c r="B5" s="5" t="s">
        <v>39</v>
      </c>
      <c r="C5" s="35">
        <v>1.35849056603773</v>
      </c>
      <c r="D5" s="35">
        <v>1.3607346704505501</v>
      </c>
      <c r="E5" s="35">
        <v>0.95539525078305298</v>
      </c>
      <c r="F5" s="35">
        <v>0.96699463624780202</v>
      </c>
    </row>
    <row r="6" spans="1:6" x14ac:dyDescent="0.2">
      <c r="A6" s="2" t="s">
        <v>17</v>
      </c>
      <c r="B6" s="2" t="s">
        <v>31</v>
      </c>
      <c r="C6" s="34">
        <v>1.3694267515923499</v>
      </c>
      <c r="D6" s="34">
        <v>1.3386124022219701</v>
      </c>
      <c r="E6" s="34">
        <v>0.11330378025174</v>
      </c>
      <c r="F6" s="34">
        <v>0.25493350556641498</v>
      </c>
    </row>
    <row r="7" spans="1:6" x14ac:dyDescent="0.2">
      <c r="A7" s="2" t="s">
        <v>17</v>
      </c>
      <c r="B7" s="2" t="s">
        <v>35</v>
      </c>
      <c r="C7" s="34">
        <v>1.25192307692307</v>
      </c>
      <c r="D7" s="34">
        <v>1.2984569572279301</v>
      </c>
      <c r="E7" s="34">
        <v>6.7946024725596202E-2</v>
      </c>
      <c r="F7" s="34">
        <v>0.20383807417678801</v>
      </c>
    </row>
    <row r="8" spans="1:6" ht="17" thickBot="1" x14ac:dyDescent="0.25">
      <c r="A8" s="5" t="s">
        <v>17</v>
      </c>
      <c r="B8" s="5" t="s">
        <v>39</v>
      </c>
      <c r="C8" s="35">
        <v>1.3451811346548099</v>
      </c>
      <c r="D8" s="35">
        <v>1.33497243164172</v>
      </c>
      <c r="E8" s="35">
        <v>0.58881719981139802</v>
      </c>
      <c r="F8" s="35">
        <v>0.75705068547179799</v>
      </c>
    </row>
    <row r="9" spans="1:6" x14ac:dyDescent="0.2">
      <c r="A9" s="2" t="s">
        <v>18</v>
      </c>
      <c r="B9" s="2" t="s">
        <v>31</v>
      </c>
      <c r="C9" s="34">
        <v>1.37199124726477</v>
      </c>
      <c r="D9" s="34">
        <v>1.3042570785802701</v>
      </c>
      <c r="E9" s="34">
        <v>4.70364690431406E-2</v>
      </c>
      <c r="F9" s="34">
        <v>0.20383807417678801</v>
      </c>
    </row>
    <row r="10" spans="1:6" x14ac:dyDescent="0.2">
      <c r="A10" s="2" t="s">
        <v>18</v>
      </c>
      <c r="B10" s="2" t="s">
        <v>35</v>
      </c>
      <c r="C10" s="34">
        <v>1.3257575757575699</v>
      </c>
      <c r="D10" s="34">
        <v>1.26768598813327</v>
      </c>
      <c r="E10" s="34">
        <v>0.31382862216032398</v>
      </c>
      <c r="F10" s="34">
        <v>0.56489151988858299</v>
      </c>
    </row>
    <row r="11" spans="1:6" ht="17" thickBot="1" x14ac:dyDescent="0.25">
      <c r="A11" s="5" t="s">
        <v>18</v>
      </c>
      <c r="B11" s="5" t="s">
        <v>39</v>
      </c>
      <c r="C11" s="35">
        <v>1.3711583924349799</v>
      </c>
      <c r="D11" s="35">
        <v>1.29927495335904</v>
      </c>
      <c r="E11" s="35">
        <v>3.9851259745773103E-2</v>
      </c>
      <c r="F11" s="35">
        <v>0.20383807417678801</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AA7CBD-9E5F-1044-8FDA-E5AE3E7B2645}">
  <dimension ref="A1:G11"/>
  <sheetViews>
    <sheetView workbookViewId="0">
      <selection activeCell="A2" sqref="A2"/>
    </sheetView>
  </sheetViews>
  <sheetFormatPr baseColWidth="10" defaultRowHeight="16" x14ac:dyDescent="0.2"/>
  <cols>
    <col min="3" max="3" width="14.5" customWidth="1"/>
    <col min="4" max="4" width="13.5" customWidth="1"/>
    <col min="5" max="5" width="13.33203125" customWidth="1"/>
    <col min="6" max="6" width="16.1640625" customWidth="1"/>
    <col min="7" max="7" width="14" customWidth="1"/>
  </cols>
  <sheetData>
    <row r="1" spans="1:7" ht="17" thickBot="1" x14ac:dyDescent="0.25">
      <c r="A1" s="7" t="s">
        <v>281</v>
      </c>
      <c r="B1" s="6"/>
      <c r="C1" s="6"/>
      <c r="D1" s="6"/>
      <c r="E1" s="6"/>
      <c r="F1" s="6"/>
      <c r="G1" s="6"/>
    </row>
    <row r="2" spans="1:7" ht="37" customHeight="1" thickBot="1" x14ac:dyDescent="0.25">
      <c r="A2" s="21" t="s">
        <v>0</v>
      </c>
      <c r="B2" s="21" t="s">
        <v>2</v>
      </c>
      <c r="C2" s="30" t="s">
        <v>102</v>
      </c>
      <c r="D2" s="30" t="s">
        <v>103</v>
      </c>
      <c r="E2" s="30" t="s">
        <v>104</v>
      </c>
      <c r="F2" s="30" t="s">
        <v>105</v>
      </c>
      <c r="G2" s="30" t="s">
        <v>106</v>
      </c>
    </row>
    <row r="3" spans="1:7" ht="16" customHeight="1" x14ac:dyDescent="0.2">
      <c r="A3" s="73" t="s">
        <v>42</v>
      </c>
      <c r="B3" s="29" t="s">
        <v>3</v>
      </c>
      <c r="C3" s="2">
        <v>50064471</v>
      </c>
      <c r="D3" s="2">
        <v>32880703</v>
      </c>
      <c r="E3" s="2">
        <v>49533763</v>
      </c>
      <c r="F3" s="34">
        <v>65.676721122250498</v>
      </c>
      <c r="G3" s="34">
        <v>98.9399508485768</v>
      </c>
    </row>
    <row r="4" spans="1:7" x14ac:dyDescent="0.2">
      <c r="A4" s="73"/>
      <c r="B4" s="29" t="s">
        <v>4</v>
      </c>
      <c r="C4" s="2">
        <v>48439418</v>
      </c>
      <c r="D4" s="2">
        <v>38883726</v>
      </c>
      <c r="E4" s="2">
        <v>47912413</v>
      </c>
      <c r="F4" s="34">
        <v>80.272900884151795</v>
      </c>
      <c r="G4" s="34">
        <v>98.912032758114407</v>
      </c>
    </row>
    <row r="5" spans="1:7" ht="17" thickBot="1" x14ac:dyDescent="0.25">
      <c r="A5" s="74"/>
      <c r="B5" s="27" t="s">
        <v>5</v>
      </c>
      <c r="C5" s="5">
        <v>45840890</v>
      </c>
      <c r="D5" s="5">
        <v>35645601</v>
      </c>
      <c r="E5" s="5">
        <v>45471707</v>
      </c>
      <c r="F5" s="35">
        <v>77.759399959293901</v>
      </c>
      <c r="G5" s="35">
        <v>99.194642599652795</v>
      </c>
    </row>
    <row r="6" spans="1:7" ht="16" customHeight="1" x14ac:dyDescent="0.2">
      <c r="A6" s="72" t="s">
        <v>43</v>
      </c>
      <c r="B6" s="28" t="s">
        <v>6</v>
      </c>
      <c r="C6" s="2">
        <v>39908379</v>
      </c>
      <c r="D6" s="2">
        <v>34172546</v>
      </c>
      <c r="E6" s="2">
        <v>39192608</v>
      </c>
      <c r="F6" s="34">
        <v>85.627496922388104</v>
      </c>
      <c r="G6" s="34">
        <v>98.206464361782196</v>
      </c>
    </row>
    <row r="7" spans="1:7" x14ac:dyDescent="0.2">
      <c r="A7" s="73"/>
      <c r="B7" s="29" t="s">
        <v>7</v>
      </c>
      <c r="C7" s="2">
        <v>42269028</v>
      </c>
      <c r="D7" s="2">
        <v>35760637</v>
      </c>
      <c r="E7" s="2">
        <v>41780621</v>
      </c>
      <c r="F7" s="34">
        <v>84.602458802695907</v>
      </c>
      <c r="G7" s="34">
        <v>98.844527487123599</v>
      </c>
    </row>
    <row r="8" spans="1:7" ht="17" thickBot="1" x14ac:dyDescent="0.25">
      <c r="A8" s="74"/>
      <c r="B8" s="27" t="s">
        <v>9</v>
      </c>
      <c r="C8" s="5">
        <v>40869067</v>
      </c>
      <c r="D8" s="5">
        <v>35540348</v>
      </c>
      <c r="E8" s="5">
        <v>40077990</v>
      </c>
      <c r="F8" s="35">
        <v>86.961486054966699</v>
      </c>
      <c r="G8" s="35">
        <v>98.064362467584502</v>
      </c>
    </row>
    <row r="9" spans="1:7" ht="16" customHeight="1" x14ac:dyDescent="0.2">
      <c r="A9" s="72" t="s">
        <v>44</v>
      </c>
      <c r="B9" s="28" t="s">
        <v>3</v>
      </c>
      <c r="C9" s="2">
        <v>57617717</v>
      </c>
      <c r="D9" s="2">
        <v>44986625</v>
      </c>
      <c r="E9" s="2">
        <v>56945562</v>
      </c>
      <c r="F9" s="34">
        <v>78.077763823929303</v>
      </c>
      <c r="G9" s="34">
        <v>98.833423059785503</v>
      </c>
    </row>
    <row r="10" spans="1:7" x14ac:dyDescent="0.2">
      <c r="A10" s="73"/>
      <c r="B10" s="29" t="s">
        <v>6</v>
      </c>
      <c r="C10" s="2">
        <v>42683326</v>
      </c>
      <c r="D10" s="2">
        <v>33281768</v>
      </c>
      <c r="E10" s="2">
        <v>42187772</v>
      </c>
      <c r="F10" s="34">
        <v>77.973698675684204</v>
      </c>
      <c r="G10" s="34">
        <v>98.838998629113306</v>
      </c>
    </row>
    <row r="11" spans="1:7" ht="17" thickBot="1" x14ac:dyDescent="0.25">
      <c r="A11" s="74"/>
      <c r="B11" s="27" t="s">
        <v>9</v>
      </c>
      <c r="C11" s="5">
        <v>44376995</v>
      </c>
      <c r="D11" s="5">
        <v>35453949</v>
      </c>
      <c r="E11" s="5">
        <v>43912089</v>
      </c>
      <c r="F11" s="35">
        <v>79.892631305927694</v>
      </c>
      <c r="G11" s="35">
        <v>98.952371606053902</v>
      </c>
    </row>
  </sheetData>
  <mergeCells count="3">
    <mergeCell ref="A3:A5"/>
    <mergeCell ref="A6:A8"/>
    <mergeCell ref="A9:A1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7BED4-9B12-E04A-AC9A-CF1E8D7058F6}">
  <dimension ref="A1:P20"/>
  <sheetViews>
    <sheetView workbookViewId="0">
      <selection activeCell="A2" sqref="A2"/>
    </sheetView>
  </sheetViews>
  <sheetFormatPr baseColWidth="10" defaultRowHeight="16" x14ac:dyDescent="0.2"/>
  <cols>
    <col min="1" max="1" width="11.33203125" bestFit="1" customWidth="1"/>
    <col min="2" max="2" width="16.5" bestFit="1" customWidth="1"/>
    <col min="3" max="3" width="18.5" bestFit="1" customWidth="1"/>
  </cols>
  <sheetData>
    <row r="1" spans="1:16" ht="53" customHeight="1" thickBot="1" x14ac:dyDescent="0.25">
      <c r="A1" s="91" t="s">
        <v>280</v>
      </c>
      <c r="B1" s="91"/>
      <c r="C1" s="91"/>
      <c r="D1" s="91"/>
      <c r="E1" s="91"/>
      <c r="F1" s="91"/>
      <c r="G1" s="91"/>
      <c r="H1" s="91"/>
      <c r="I1" s="91"/>
      <c r="J1" s="91"/>
      <c r="K1" s="91"/>
      <c r="L1" s="91"/>
      <c r="M1" s="91"/>
      <c r="N1" s="57"/>
      <c r="O1" s="57"/>
      <c r="P1" s="57"/>
    </row>
    <row r="2" spans="1:16" ht="17" thickBot="1" x14ac:dyDescent="0.25">
      <c r="A2" s="21" t="s">
        <v>86</v>
      </c>
      <c r="B2" s="21" t="s">
        <v>193</v>
      </c>
      <c r="C2" s="21" t="s">
        <v>194</v>
      </c>
    </row>
    <row r="3" spans="1:16" x14ac:dyDescent="0.2">
      <c r="A3" s="81" t="s">
        <v>83</v>
      </c>
      <c r="B3" s="4" t="s">
        <v>191</v>
      </c>
      <c r="C3" s="4">
        <v>110</v>
      </c>
    </row>
    <row r="4" spans="1:16" x14ac:dyDescent="0.2">
      <c r="A4" s="82"/>
      <c r="B4" s="2" t="s">
        <v>195</v>
      </c>
      <c r="C4" s="2">
        <v>64</v>
      </c>
    </row>
    <row r="5" spans="1:16" x14ac:dyDescent="0.2">
      <c r="A5" s="82"/>
      <c r="B5" s="2" t="s">
        <v>196</v>
      </c>
      <c r="C5" s="2">
        <v>2920</v>
      </c>
    </row>
    <row r="6" spans="1:16" x14ac:dyDescent="0.2">
      <c r="A6" s="82"/>
      <c r="B6" s="2" t="s">
        <v>197</v>
      </c>
      <c r="C6" s="2">
        <v>44</v>
      </c>
    </row>
    <row r="7" spans="1:16" x14ac:dyDescent="0.2">
      <c r="A7" s="82"/>
      <c r="B7" s="2" t="s">
        <v>198</v>
      </c>
      <c r="C7" s="2">
        <v>2988</v>
      </c>
    </row>
    <row r="8" spans="1:16" ht="17" thickBot="1" x14ac:dyDescent="0.25">
      <c r="A8" s="83"/>
      <c r="B8" s="5" t="s">
        <v>192</v>
      </c>
      <c r="C8" s="5">
        <v>4917</v>
      </c>
    </row>
    <row r="9" spans="1:16" x14ac:dyDescent="0.2">
      <c r="A9" s="81" t="s">
        <v>84</v>
      </c>
      <c r="B9" s="4" t="s">
        <v>191</v>
      </c>
      <c r="C9" s="4">
        <v>66</v>
      </c>
    </row>
    <row r="10" spans="1:16" x14ac:dyDescent="0.2">
      <c r="A10" s="82"/>
      <c r="B10" s="2" t="s">
        <v>195</v>
      </c>
      <c r="C10" s="2">
        <v>34</v>
      </c>
    </row>
    <row r="11" spans="1:16" x14ac:dyDescent="0.2">
      <c r="A11" s="82"/>
      <c r="B11" s="2" t="s">
        <v>196</v>
      </c>
      <c r="C11" s="2">
        <v>341</v>
      </c>
    </row>
    <row r="12" spans="1:16" x14ac:dyDescent="0.2">
      <c r="A12" s="82"/>
      <c r="B12" s="2" t="s">
        <v>197</v>
      </c>
      <c r="C12" s="2">
        <v>82</v>
      </c>
    </row>
    <row r="13" spans="1:16" x14ac:dyDescent="0.2">
      <c r="A13" s="82"/>
      <c r="B13" s="2" t="s">
        <v>198</v>
      </c>
      <c r="C13" s="2">
        <v>4380</v>
      </c>
    </row>
    <row r="14" spans="1:16" ht="17" thickBot="1" x14ac:dyDescent="0.25">
      <c r="A14" s="83"/>
      <c r="B14" s="5" t="s">
        <v>192</v>
      </c>
      <c r="C14" s="5">
        <v>1180</v>
      </c>
    </row>
    <row r="15" spans="1:16" x14ac:dyDescent="0.2">
      <c r="A15" s="81" t="s">
        <v>85</v>
      </c>
      <c r="B15" s="4" t="s">
        <v>191</v>
      </c>
      <c r="C15" s="4">
        <v>54</v>
      </c>
    </row>
    <row r="16" spans="1:16" x14ac:dyDescent="0.2">
      <c r="A16" s="82"/>
      <c r="B16" s="2" t="s">
        <v>195</v>
      </c>
      <c r="C16" s="2">
        <v>81</v>
      </c>
    </row>
    <row r="17" spans="1:3" x14ac:dyDescent="0.2">
      <c r="A17" s="82"/>
      <c r="B17" s="2" t="s">
        <v>196</v>
      </c>
      <c r="C17" s="2">
        <v>4284</v>
      </c>
    </row>
    <row r="18" spans="1:3" x14ac:dyDescent="0.2">
      <c r="A18" s="82"/>
      <c r="B18" s="2" t="s">
        <v>197</v>
      </c>
      <c r="C18" s="2">
        <v>27</v>
      </c>
    </row>
    <row r="19" spans="1:3" x14ac:dyDescent="0.2">
      <c r="A19" s="82"/>
      <c r="B19" s="2" t="s">
        <v>198</v>
      </c>
      <c r="C19" s="2">
        <v>286</v>
      </c>
    </row>
    <row r="20" spans="1:3" ht="17" thickBot="1" x14ac:dyDescent="0.25">
      <c r="A20" s="83"/>
      <c r="B20" s="5" t="s">
        <v>192</v>
      </c>
      <c r="C20" s="5">
        <v>1103</v>
      </c>
    </row>
  </sheetData>
  <mergeCells count="4">
    <mergeCell ref="A3:A8"/>
    <mergeCell ref="A9:A14"/>
    <mergeCell ref="A15:A20"/>
    <mergeCell ref="A1:M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78EF99-8A63-2849-9094-76FCFDF74B6E}">
  <dimension ref="A1:E11"/>
  <sheetViews>
    <sheetView workbookViewId="0"/>
  </sheetViews>
  <sheetFormatPr baseColWidth="10" defaultRowHeight="16" x14ac:dyDescent="0.2"/>
  <sheetData>
    <row r="1" spans="1:5" ht="17" thickBot="1" x14ac:dyDescent="0.25">
      <c r="A1" s="7" t="s">
        <v>29</v>
      </c>
      <c r="B1" s="6"/>
      <c r="C1" s="6"/>
      <c r="D1" s="6"/>
      <c r="E1" s="6"/>
    </row>
    <row r="2" spans="1:5" ht="17" thickBot="1" x14ac:dyDescent="0.25">
      <c r="A2" s="8" t="s">
        <v>0</v>
      </c>
      <c r="B2" s="8" t="s">
        <v>2</v>
      </c>
      <c r="C2" s="8" t="s">
        <v>57</v>
      </c>
      <c r="D2" s="8" t="s">
        <v>17</v>
      </c>
      <c r="E2" s="8" t="s">
        <v>18</v>
      </c>
    </row>
    <row r="3" spans="1:5" x14ac:dyDescent="0.2">
      <c r="A3" s="72" t="s">
        <v>10</v>
      </c>
      <c r="B3" s="12" t="s">
        <v>3</v>
      </c>
      <c r="C3" s="9">
        <v>99.1</v>
      </c>
      <c r="D3" s="9">
        <v>99.1</v>
      </c>
      <c r="E3" s="9">
        <v>99.1</v>
      </c>
    </row>
    <row r="4" spans="1:5" x14ac:dyDescent="0.2">
      <c r="A4" s="73"/>
      <c r="B4" s="13" t="s">
        <v>4</v>
      </c>
      <c r="C4" s="10">
        <v>99.1</v>
      </c>
      <c r="D4" s="10">
        <v>99.1</v>
      </c>
      <c r="E4" s="10">
        <v>99.1</v>
      </c>
    </row>
    <row r="5" spans="1:5" ht="17" thickBot="1" x14ac:dyDescent="0.25">
      <c r="A5" s="74"/>
      <c r="B5" s="13" t="s">
        <v>5</v>
      </c>
      <c r="C5" s="10">
        <v>99</v>
      </c>
      <c r="D5" s="10">
        <v>99</v>
      </c>
      <c r="E5" s="10">
        <v>99</v>
      </c>
    </row>
    <row r="6" spans="1:5" x14ac:dyDescent="0.2">
      <c r="A6" s="72" t="s">
        <v>11</v>
      </c>
      <c r="B6" s="12" t="s">
        <v>6</v>
      </c>
      <c r="C6" s="9">
        <v>98</v>
      </c>
      <c r="D6" s="9">
        <v>98</v>
      </c>
      <c r="E6" s="9">
        <v>98</v>
      </c>
    </row>
    <row r="7" spans="1:5" x14ac:dyDescent="0.2">
      <c r="A7" s="73"/>
      <c r="B7" s="13" t="s">
        <v>7</v>
      </c>
      <c r="C7" s="10">
        <v>99.2</v>
      </c>
      <c r="D7" s="10">
        <v>99.2</v>
      </c>
      <c r="E7" s="10">
        <v>99.2</v>
      </c>
    </row>
    <row r="8" spans="1:5" ht="17" thickBot="1" x14ac:dyDescent="0.25">
      <c r="A8" s="74"/>
      <c r="B8" s="13" t="s">
        <v>8</v>
      </c>
      <c r="C8" s="10">
        <v>98.9</v>
      </c>
      <c r="D8" s="10">
        <v>98.9</v>
      </c>
      <c r="E8" s="10">
        <v>98.9</v>
      </c>
    </row>
    <row r="9" spans="1:5" x14ac:dyDescent="0.2">
      <c r="A9" s="72" t="s">
        <v>12</v>
      </c>
      <c r="B9" s="12" t="s">
        <v>3</v>
      </c>
      <c r="C9" s="9">
        <v>99.1</v>
      </c>
      <c r="D9" s="9">
        <v>99.1</v>
      </c>
      <c r="E9" s="9">
        <v>99.1</v>
      </c>
    </row>
    <row r="10" spans="1:5" x14ac:dyDescent="0.2">
      <c r="A10" s="73"/>
      <c r="B10" s="13" t="s">
        <v>6</v>
      </c>
      <c r="C10" s="10">
        <v>99.1</v>
      </c>
      <c r="D10" s="10">
        <v>99.1</v>
      </c>
      <c r="E10" s="10">
        <v>99.1</v>
      </c>
    </row>
    <row r="11" spans="1:5" ht="17" thickBot="1" x14ac:dyDescent="0.25">
      <c r="A11" s="74"/>
      <c r="B11" s="14" t="s">
        <v>9</v>
      </c>
      <c r="C11" s="11">
        <v>99.1</v>
      </c>
      <c r="D11" s="11">
        <v>99.1</v>
      </c>
      <c r="E11" s="11">
        <v>99.1</v>
      </c>
    </row>
  </sheetData>
  <mergeCells count="3">
    <mergeCell ref="A3:A5"/>
    <mergeCell ref="A6:A8"/>
    <mergeCell ref="A9:A1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737FEE-F63A-0048-BA7F-B45B667D68EA}">
  <dimension ref="A1:C10"/>
  <sheetViews>
    <sheetView workbookViewId="0">
      <selection activeCell="V43" sqref="V43"/>
    </sheetView>
  </sheetViews>
  <sheetFormatPr baseColWidth="10" defaultRowHeight="16" x14ac:dyDescent="0.2"/>
  <cols>
    <col min="1" max="1" width="33.83203125" customWidth="1"/>
    <col min="2" max="2" width="14" bestFit="1" customWidth="1"/>
    <col min="3" max="3" width="22" bestFit="1" customWidth="1"/>
  </cols>
  <sheetData>
    <row r="1" spans="1:3" ht="17" thickBot="1" x14ac:dyDescent="0.25">
      <c r="A1" s="58" t="s">
        <v>279</v>
      </c>
      <c r="B1" s="6"/>
      <c r="C1" s="6"/>
    </row>
    <row r="2" spans="1:3" ht="17" thickBot="1" x14ac:dyDescent="0.25">
      <c r="A2" s="3" t="s">
        <v>86</v>
      </c>
      <c r="B2" s="3" t="s">
        <v>193</v>
      </c>
      <c r="C2" s="3" t="s">
        <v>199</v>
      </c>
    </row>
    <row r="3" spans="1:3" x14ac:dyDescent="0.2">
      <c r="A3" s="72" t="s">
        <v>200</v>
      </c>
      <c r="B3" s="4" t="s">
        <v>191</v>
      </c>
      <c r="C3" s="4">
        <v>11</v>
      </c>
    </row>
    <row r="4" spans="1:3" x14ac:dyDescent="0.2">
      <c r="A4" s="73"/>
      <c r="B4" s="2" t="s">
        <v>196</v>
      </c>
      <c r="C4" s="2">
        <v>28</v>
      </c>
    </row>
    <row r="5" spans="1:3" x14ac:dyDescent="0.2">
      <c r="A5" s="73"/>
      <c r="B5" s="2" t="s">
        <v>198</v>
      </c>
      <c r="C5" s="2">
        <v>2076</v>
      </c>
    </row>
    <row r="6" spans="1:3" ht="17" thickBot="1" x14ac:dyDescent="0.25">
      <c r="A6" s="74"/>
      <c r="B6" s="5" t="s">
        <v>192</v>
      </c>
      <c r="C6" s="5">
        <v>2241</v>
      </c>
    </row>
    <row r="7" spans="1:3" x14ac:dyDescent="0.2">
      <c r="A7" s="72" t="s">
        <v>201</v>
      </c>
      <c r="B7" s="4" t="s">
        <v>191</v>
      </c>
      <c r="C7" s="4">
        <v>12</v>
      </c>
    </row>
    <row r="8" spans="1:3" x14ac:dyDescent="0.2">
      <c r="A8" s="73"/>
      <c r="B8" s="2" t="s">
        <v>196</v>
      </c>
      <c r="C8" s="2">
        <v>1919</v>
      </c>
    </row>
    <row r="9" spans="1:3" x14ac:dyDescent="0.2">
      <c r="A9" s="73"/>
      <c r="B9" s="2" t="s">
        <v>198</v>
      </c>
      <c r="C9" s="2">
        <v>37</v>
      </c>
    </row>
    <row r="10" spans="1:3" ht="17" thickBot="1" x14ac:dyDescent="0.25">
      <c r="A10" s="74"/>
      <c r="B10" s="5" t="s">
        <v>192</v>
      </c>
      <c r="C10" s="5">
        <v>2271</v>
      </c>
    </row>
  </sheetData>
  <mergeCells count="2">
    <mergeCell ref="A3:A6"/>
    <mergeCell ref="A7:A10"/>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54B90-AE5C-1947-99CC-37BCDD12BCB9}">
  <dimension ref="A1:U21"/>
  <sheetViews>
    <sheetView workbookViewId="0">
      <selection activeCell="A2" sqref="A2:E2"/>
    </sheetView>
  </sheetViews>
  <sheetFormatPr baseColWidth="10" defaultRowHeight="16" x14ac:dyDescent="0.2"/>
  <cols>
    <col min="1" max="1" width="32.6640625" customWidth="1"/>
    <col min="2" max="3" width="9.1640625" bestFit="1" customWidth="1"/>
    <col min="4" max="4" width="5.6640625" bestFit="1" customWidth="1"/>
    <col min="5" max="5" width="6.5" bestFit="1" customWidth="1"/>
    <col min="6" max="6" width="12" bestFit="1" customWidth="1"/>
    <col min="7" max="7" width="13.1640625" bestFit="1" customWidth="1"/>
    <col min="8" max="8" width="8.33203125" bestFit="1" customWidth="1"/>
    <col min="9" max="9" width="11.33203125" bestFit="1" customWidth="1"/>
    <col min="10" max="10" width="11.33203125" customWidth="1"/>
    <col min="11" max="11" width="8.33203125" bestFit="1" customWidth="1"/>
    <col min="12" max="12" width="12.1640625" bestFit="1" customWidth="1"/>
    <col min="13" max="13" width="12.83203125" bestFit="1" customWidth="1"/>
    <col min="14" max="14" width="5.5" bestFit="1" customWidth="1"/>
    <col min="15" max="15" width="12.1640625" bestFit="1" customWidth="1"/>
    <col min="16" max="16" width="14.5" bestFit="1" customWidth="1"/>
    <col min="17" max="17" width="12.1640625" bestFit="1" customWidth="1"/>
    <col min="18" max="18" width="12.83203125" bestFit="1" customWidth="1"/>
    <col min="19" max="20" width="12.1640625" bestFit="1" customWidth="1"/>
    <col min="21" max="21" width="5.5" bestFit="1" customWidth="1"/>
  </cols>
  <sheetData>
    <row r="1" spans="1:21" ht="17" thickBot="1" x14ac:dyDescent="0.25">
      <c r="A1" s="7" t="s">
        <v>278</v>
      </c>
      <c r="B1" s="6"/>
      <c r="C1" s="6"/>
      <c r="D1" s="6"/>
      <c r="E1" s="6"/>
      <c r="F1" s="6"/>
      <c r="G1" s="6"/>
      <c r="H1" s="6"/>
      <c r="I1" s="6"/>
      <c r="J1" s="6"/>
      <c r="K1" s="6"/>
      <c r="L1" s="6"/>
      <c r="M1" s="6"/>
      <c r="N1" s="6"/>
      <c r="O1" s="6"/>
      <c r="P1" s="6"/>
      <c r="Q1" s="6"/>
      <c r="R1" s="6"/>
      <c r="S1" s="6"/>
      <c r="T1" s="6"/>
      <c r="U1" s="6"/>
    </row>
    <row r="2" spans="1:21" ht="17" thickBot="1" x14ac:dyDescent="0.25">
      <c r="A2" s="79" t="s">
        <v>114</v>
      </c>
      <c r="B2" s="79"/>
      <c r="C2" s="79"/>
      <c r="D2" s="79"/>
      <c r="E2" s="90"/>
      <c r="F2" s="92" t="s">
        <v>259</v>
      </c>
      <c r="G2" s="79"/>
      <c r="H2" s="90"/>
      <c r="I2" s="92" t="s">
        <v>269</v>
      </c>
      <c r="J2" s="90"/>
      <c r="K2" s="79" t="s">
        <v>157</v>
      </c>
      <c r="L2" s="79"/>
      <c r="M2" s="79"/>
      <c r="N2" s="90"/>
      <c r="O2" s="92" t="s">
        <v>158</v>
      </c>
      <c r="P2" s="79"/>
      <c r="Q2" s="79"/>
      <c r="R2" s="79"/>
      <c r="S2" s="79"/>
      <c r="T2" s="79"/>
      <c r="U2" s="79"/>
    </row>
    <row r="3" spans="1:21" ht="17" thickBot="1" x14ac:dyDescent="0.25">
      <c r="A3" s="49" t="s">
        <v>124</v>
      </c>
      <c r="B3" s="49" t="s">
        <v>125</v>
      </c>
      <c r="C3" s="49" t="s">
        <v>126</v>
      </c>
      <c r="D3" s="49" t="s">
        <v>127</v>
      </c>
      <c r="E3" s="50" t="s">
        <v>128</v>
      </c>
      <c r="F3" s="51" t="s">
        <v>131</v>
      </c>
      <c r="G3" s="49" t="s">
        <v>132</v>
      </c>
      <c r="H3" s="50" t="s">
        <v>258</v>
      </c>
      <c r="I3" s="68" t="s">
        <v>268</v>
      </c>
      <c r="J3" s="69" t="s">
        <v>133</v>
      </c>
      <c r="K3" s="49" t="s">
        <v>257</v>
      </c>
      <c r="L3" s="49" t="s">
        <v>129</v>
      </c>
      <c r="M3" s="49" t="s">
        <v>130</v>
      </c>
      <c r="N3" s="50" t="s">
        <v>256</v>
      </c>
      <c r="O3" s="49" t="s">
        <v>134</v>
      </c>
      <c r="P3" s="49" t="s">
        <v>135</v>
      </c>
      <c r="Q3" s="49" t="s">
        <v>136</v>
      </c>
      <c r="R3" s="49" t="s">
        <v>137</v>
      </c>
      <c r="S3" s="49" t="s">
        <v>257</v>
      </c>
      <c r="T3" s="49" t="s">
        <v>138</v>
      </c>
      <c r="U3" s="49" t="s">
        <v>139</v>
      </c>
    </row>
    <row r="4" spans="1:21" x14ac:dyDescent="0.2">
      <c r="A4" s="2" t="s">
        <v>250</v>
      </c>
      <c r="B4" s="2">
        <v>2209401</v>
      </c>
      <c r="C4" s="2">
        <v>2209600</v>
      </c>
      <c r="D4" s="2">
        <v>200</v>
      </c>
      <c r="E4" s="61" t="s">
        <v>141</v>
      </c>
      <c r="F4" s="66" t="s">
        <v>251</v>
      </c>
      <c r="G4" s="2" t="s">
        <v>143</v>
      </c>
      <c r="H4" s="61">
        <v>28</v>
      </c>
      <c r="I4" s="66" t="s">
        <v>83</v>
      </c>
      <c r="J4" s="62" t="s">
        <v>17</v>
      </c>
      <c r="K4" s="64">
        <v>9.6320808376158207E-9</v>
      </c>
      <c r="L4" s="64">
        <v>5.7711770323760799E-7</v>
      </c>
      <c r="M4" s="2">
        <v>20.293805309734498</v>
      </c>
      <c r="N4" s="61" t="s">
        <v>144</v>
      </c>
      <c r="O4" s="2">
        <v>153.304494338659</v>
      </c>
      <c r="P4" s="2">
        <v>7.8784174142590597</v>
      </c>
      <c r="Q4" s="2">
        <v>1.5575185945805501</v>
      </c>
      <c r="R4" s="2">
        <v>5.0583135518717599</v>
      </c>
      <c r="S4" s="64">
        <v>4.2298053291690302E-7</v>
      </c>
      <c r="T4" s="64">
        <v>4.2202128980769604E-6</v>
      </c>
      <c r="U4" s="2" t="s">
        <v>144</v>
      </c>
    </row>
    <row r="5" spans="1:21" x14ac:dyDescent="0.2">
      <c r="A5" s="2" t="s">
        <v>250</v>
      </c>
      <c r="B5" s="2">
        <v>2209401</v>
      </c>
      <c r="C5" s="2">
        <v>2209600</v>
      </c>
      <c r="D5" s="2">
        <v>200</v>
      </c>
      <c r="E5" s="62" t="s">
        <v>141</v>
      </c>
      <c r="F5" s="66" t="s">
        <v>251</v>
      </c>
      <c r="G5" s="2" t="s">
        <v>143</v>
      </c>
      <c r="H5" s="62">
        <v>28</v>
      </c>
      <c r="I5" s="66" t="s">
        <v>145</v>
      </c>
      <c r="J5" s="62" t="s">
        <v>17</v>
      </c>
      <c r="K5" s="64">
        <v>9.6320808376158207E-9</v>
      </c>
      <c r="L5" s="64">
        <v>5.7711770323760799E-7</v>
      </c>
      <c r="M5" s="2">
        <v>-20.293805309734498</v>
      </c>
      <c r="N5" s="62" t="s">
        <v>146</v>
      </c>
      <c r="O5" s="2">
        <v>153.304494338659</v>
      </c>
      <c r="P5" s="2">
        <v>-7.8784174142590597</v>
      </c>
      <c r="Q5" s="2">
        <v>1.5575185945805501</v>
      </c>
      <c r="R5" s="2">
        <v>-5.0583135518717599</v>
      </c>
      <c r="S5" s="64">
        <v>4.2298053291690302E-7</v>
      </c>
      <c r="T5" s="64">
        <v>4.2202128980769604E-6</v>
      </c>
      <c r="U5" s="2" t="s">
        <v>146</v>
      </c>
    </row>
    <row r="6" spans="1:21" x14ac:dyDescent="0.2">
      <c r="A6" s="2" t="s">
        <v>250</v>
      </c>
      <c r="B6" s="2">
        <v>2963401</v>
      </c>
      <c r="C6" s="2">
        <v>2963600</v>
      </c>
      <c r="D6" s="2">
        <v>200</v>
      </c>
      <c r="E6" s="62" t="s">
        <v>141</v>
      </c>
      <c r="F6" s="66" t="s">
        <v>252</v>
      </c>
      <c r="G6" s="2" t="s">
        <v>143</v>
      </c>
      <c r="H6" s="62">
        <v>301</v>
      </c>
      <c r="I6" s="66" t="s">
        <v>83</v>
      </c>
      <c r="J6" s="62" t="s">
        <v>17</v>
      </c>
      <c r="K6" s="64">
        <v>6.3933328867260195E-4</v>
      </c>
      <c r="L6" s="2">
        <v>9.3336023034082394E-3</v>
      </c>
      <c r="M6" s="2">
        <v>45.916413373860202</v>
      </c>
      <c r="N6" s="62" t="s">
        <v>144</v>
      </c>
      <c r="O6" s="2">
        <v>104.516145116712</v>
      </c>
      <c r="P6" s="2">
        <v>5.4896686982454002</v>
      </c>
      <c r="Q6" s="2">
        <v>1.70155849921713</v>
      </c>
      <c r="R6" s="2">
        <v>3.2262591622745398</v>
      </c>
      <c r="S6" s="2">
        <v>1.2541973500455399E-3</v>
      </c>
      <c r="T6" s="2">
        <v>6.5651724176038501E-3</v>
      </c>
      <c r="U6" s="2" t="s">
        <v>144</v>
      </c>
    </row>
    <row r="7" spans="1:21" x14ac:dyDescent="0.2">
      <c r="A7" s="2" t="s">
        <v>250</v>
      </c>
      <c r="B7" s="2">
        <v>2963401</v>
      </c>
      <c r="C7" s="2">
        <v>2963600</v>
      </c>
      <c r="D7" s="2">
        <v>200</v>
      </c>
      <c r="E7" s="62" t="s">
        <v>141</v>
      </c>
      <c r="F7" s="66" t="s">
        <v>252</v>
      </c>
      <c r="G7" s="2" t="s">
        <v>143</v>
      </c>
      <c r="H7" s="62">
        <v>301</v>
      </c>
      <c r="I7" s="66" t="s">
        <v>145</v>
      </c>
      <c r="J7" s="62" t="s">
        <v>17</v>
      </c>
      <c r="K7" s="64">
        <v>6.3933328867260195E-4</v>
      </c>
      <c r="L7" s="2">
        <v>9.3336023034082498E-3</v>
      </c>
      <c r="M7" s="2">
        <v>-45.916413373860202</v>
      </c>
      <c r="N7" s="62" t="s">
        <v>146</v>
      </c>
      <c r="O7" s="2">
        <v>104.516145116712</v>
      </c>
      <c r="P7" s="2">
        <v>-5.4896686982454002</v>
      </c>
      <c r="Q7" s="2">
        <v>1.70155849921713</v>
      </c>
      <c r="R7" s="2">
        <v>-3.2262591622745398</v>
      </c>
      <c r="S7" s="2">
        <v>1.2541973500455399E-3</v>
      </c>
      <c r="T7" s="2">
        <v>6.5651724176038501E-3</v>
      </c>
      <c r="U7" s="2" t="s">
        <v>146</v>
      </c>
    </row>
    <row r="8" spans="1:21" x14ac:dyDescent="0.2">
      <c r="A8" s="2" t="s">
        <v>151</v>
      </c>
      <c r="B8" s="2">
        <v>1132801</v>
      </c>
      <c r="C8" s="2">
        <v>1133000</v>
      </c>
      <c r="D8" s="2">
        <v>200</v>
      </c>
      <c r="E8" s="62" t="s">
        <v>141</v>
      </c>
      <c r="F8" s="66" t="s">
        <v>152</v>
      </c>
      <c r="G8" s="2" t="s">
        <v>143</v>
      </c>
      <c r="H8" s="62">
        <v>0</v>
      </c>
      <c r="I8" s="66" t="s">
        <v>85</v>
      </c>
      <c r="J8" s="62" t="s">
        <v>18</v>
      </c>
      <c r="K8" s="64">
        <v>2.6706698483889499E-11</v>
      </c>
      <c r="L8" s="64">
        <v>3.8668905866441397E-8</v>
      </c>
      <c r="M8" s="2">
        <v>-10.653409090909101</v>
      </c>
      <c r="N8" s="62" t="s">
        <v>146</v>
      </c>
      <c r="O8" s="2">
        <v>1322.5462542195301</v>
      </c>
      <c r="P8" s="2">
        <v>2.79705275081418</v>
      </c>
      <c r="Q8" s="2">
        <v>0.54475630950221798</v>
      </c>
      <c r="R8" s="2">
        <v>5.1345027162146097</v>
      </c>
      <c r="S8" s="64">
        <v>2.8289100869014399E-7</v>
      </c>
      <c r="T8" s="64">
        <v>4.8044669656033897E-6</v>
      </c>
      <c r="U8" s="2" t="s">
        <v>144</v>
      </c>
    </row>
    <row r="9" spans="1:21" x14ac:dyDescent="0.2">
      <c r="A9" s="2" t="s">
        <v>140</v>
      </c>
      <c r="B9" s="2">
        <v>13665601</v>
      </c>
      <c r="C9" s="2">
        <v>13665800</v>
      </c>
      <c r="D9" s="2">
        <v>200</v>
      </c>
      <c r="E9" s="62" t="s">
        <v>141</v>
      </c>
      <c r="F9" s="66" t="s">
        <v>255</v>
      </c>
      <c r="G9" s="2" t="s">
        <v>143</v>
      </c>
      <c r="H9" s="62">
        <v>835</v>
      </c>
      <c r="I9" s="66" t="s">
        <v>85</v>
      </c>
      <c r="J9" s="62" t="s">
        <v>17</v>
      </c>
      <c r="K9" s="64">
        <v>7.0540680201122002E-5</v>
      </c>
      <c r="L9" s="2">
        <v>2.1791162363263799E-3</v>
      </c>
      <c r="M9" s="2">
        <v>-23.6524941412789</v>
      </c>
      <c r="N9" s="62" t="s">
        <v>146</v>
      </c>
      <c r="O9" s="2">
        <v>899.75425355596803</v>
      </c>
      <c r="P9" s="2">
        <v>5.3189536821461001</v>
      </c>
      <c r="Q9" s="2">
        <v>0.53542751395053301</v>
      </c>
      <c r="R9" s="2">
        <v>9.9340312994029407</v>
      </c>
      <c r="S9" s="64">
        <v>2.9603927985052502E-23</v>
      </c>
      <c r="T9" s="64">
        <v>5.1605790689415104E-21</v>
      </c>
      <c r="U9" s="2" t="s">
        <v>144</v>
      </c>
    </row>
    <row r="10" spans="1:21" x14ac:dyDescent="0.2">
      <c r="A10" s="2" t="s">
        <v>140</v>
      </c>
      <c r="B10" s="2">
        <v>24069601</v>
      </c>
      <c r="C10" s="2">
        <v>24069800</v>
      </c>
      <c r="D10" s="2">
        <v>200</v>
      </c>
      <c r="E10" s="62" t="s">
        <v>141</v>
      </c>
      <c r="F10" s="66" t="s">
        <v>142</v>
      </c>
      <c r="G10" s="2" t="s">
        <v>143</v>
      </c>
      <c r="H10" s="62">
        <v>0</v>
      </c>
      <c r="I10" s="66" t="s">
        <v>83</v>
      </c>
      <c r="J10" s="62" t="s">
        <v>17</v>
      </c>
      <c r="K10" s="64">
        <v>3.0336965252425098E-10</v>
      </c>
      <c r="L10" s="64">
        <v>2.4166992492500201E-8</v>
      </c>
      <c r="M10" s="2">
        <v>22.494697773064701</v>
      </c>
      <c r="N10" s="62" t="s">
        <v>144</v>
      </c>
      <c r="O10" s="2">
        <v>337.13278774698102</v>
      </c>
      <c r="P10" s="2">
        <v>3.75936536718315</v>
      </c>
      <c r="Q10" s="2">
        <v>0.72061977985769399</v>
      </c>
      <c r="R10" s="2">
        <v>5.2168500952409902</v>
      </c>
      <c r="S10" s="64">
        <v>1.8199142647911401E-7</v>
      </c>
      <c r="T10" s="64">
        <v>1.9304463711142702E-6</v>
      </c>
      <c r="U10" s="2" t="s">
        <v>144</v>
      </c>
    </row>
    <row r="11" spans="1:21" x14ac:dyDescent="0.2">
      <c r="A11" s="2" t="s">
        <v>140</v>
      </c>
      <c r="B11" s="2">
        <v>24069601</v>
      </c>
      <c r="C11" s="2">
        <v>24069800</v>
      </c>
      <c r="D11" s="2">
        <v>200</v>
      </c>
      <c r="E11" s="62" t="s">
        <v>141</v>
      </c>
      <c r="F11" s="66" t="s">
        <v>142</v>
      </c>
      <c r="G11" s="2" t="s">
        <v>143</v>
      </c>
      <c r="H11" s="62">
        <v>0</v>
      </c>
      <c r="I11" s="66" t="s">
        <v>145</v>
      </c>
      <c r="J11" s="62" t="s">
        <v>17</v>
      </c>
      <c r="K11" s="64">
        <v>3.0336965252425E-10</v>
      </c>
      <c r="L11" s="64">
        <v>2.4166992492500099E-8</v>
      </c>
      <c r="M11" s="2">
        <v>-22.494697773064701</v>
      </c>
      <c r="N11" s="62" t="s">
        <v>146</v>
      </c>
      <c r="O11" s="2">
        <v>337.13278774698102</v>
      </c>
      <c r="P11" s="2">
        <v>-3.75936536718315</v>
      </c>
      <c r="Q11" s="2">
        <v>0.72061977985769399</v>
      </c>
      <c r="R11" s="2">
        <v>-5.2168500952409902</v>
      </c>
      <c r="S11" s="64">
        <v>1.8199142647911401E-7</v>
      </c>
      <c r="T11" s="64">
        <v>1.9304463711142702E-6</v>
      </c>
      <c r="U11" s="2" t="s">
        <v>146</v>
      </c>
    </row>
    <row r="12" spans="1:21" x14ac:dyDescent="0.2">
      <c r="A12" s="2" t="s">
        <v>253</v>
      </c>
      <c r="B12" s="2">
        <v>6636601</v>
      </c>
      <c r="C12" s="2">
        <v>6636800</v>
      </c>
      <c r="D12" s="2">
        <v>200</v>
      </c>
      <c r="E12" s="62" t="s">
        <v>141</v>
      </c>
      <c r="F12" s="66" t="s">
        <v>254</v>
      </c>
      <c r="G12" s="2" t="s">
        <v>143</v>
      </c>
      <c r="H12" s="62">
        <v>249</v>
      </c>
      <c r="I12" s="66" t="s">
        <v>84</v>
      </c>
      <c r="J12" s="62" t="s">
        <v>17</v>
      </c>
      <c r="K12" s="64">
        <v>4.3497287900124201E-7</v>
      </c>
      <c r="L12" s="64">
        <v>1.7874775100985699E-5</v>
      </c>
      <c r="M12" s="2">
        <v>-21.7856775211886</v>
      </c>
      <c r="N12" s="62" t="s">
        <v>146</v>
      </c>
      <c r="O12" s="2">
        <v>98.991537998743397</v>
      </c>
      <c r="P12" s="2">
        <v>3.4953092937939299</v>
      </c>
      <c r="Q12" s="2">
        <v>0.59416348483887305</v>
      </c>
      <c r="R12" s="2">
        <v>5.8827399915728602</v>
      </c>
      <c r="S12" s="64">
        <v>4.0352959325994099E-9</v>
      </c>
      <c r="T12" s="64">
        <v>1.3364117166985799E-7</v>
      </c>
      <c r="U12" s="2" t="s">
        <v>144</v>
      </c>
    </row>
    <row r="13" spans="1:21" x14ac:dyDescent="0.2">
      <c r="A13" s="2" t="s">
        <v>248</v>
      </c>
      <c r="B13" s="2">
        <v>4540401</v>
      </c>
      <c r="C13" s="2">
        <v>4540600</v>
      </c>
      <c r="D13" s="2">
        <v>200</v>
      </c>
      <c r="E13" s="62" t="s">
        <v>141</v>
      </c>
      <c r="F13" s="66" t="s">
        <v>249</v>
      </c>
      <c r="G13" s="2" t="s">
        <v>143</v>
      </c>
      <c r="H13" s="62">
        <v>155</v>
      </c>
      <c r="I13" s="66" t="s">
        <v>83</v>
      </c>
      <c r="J13" s="62" t="s">
        <v>57</v>
      </c>
      <c r="K13" s="64">
        <v>4.2179098213168898E-58</v>
      </c>
      <c r="L13" s="64">
        <v>3.18258071796058E-55</v>
      </c>
      <c r="M13" s="2">
        <v>-62.276080084299302</v>
      </c>
      <c r="N13" s="62" t="s">
        <v>146</v>
      </c>
      <c r="O13" s="2">
        <v>85.467793816977803</v>
      </c>
      <c r="P13" s="2">
        <v>-10.9104712611586</v>
      </c>
      <c r="Q13" s="2">
        <v>1.4112099593831899</v>
      </c>
      <c r="R13" s="2">
        <v>-7.7312884511723299</v>
      </c>
      <c r="S13" s="64">
        <v>1.0646348110156999E-14</v>
      </c>
      <c r="T13" s="64">
        <v>3.65656543456285E-13</v>
      </c>
      <c r="U13" s="2" t="s">
        <v>146</v>
      </c>
    </row>
    <row r="14" spans="1:21" x14ac:dyDescent="0.2">
      <c r="A14" s="2" t="s">
        <v>248</v>
      </c>
      <c r="B14" s="2">
        <v>4540401</v>
      </c>
      <c r="C14" s="2">
        <v>4540600</v>
      </c>
      <c r="D14" s="2">
        <v>200</v>
      </c>
      <c r="E14" s="62" t="s">
        <v>141</v>
      </c>
      <c r="F14" s="66" t="s">
        <v>249</v>
      </c>
      <c r="G14" s="2" t="s">
        <v>143</v>
      </c>
      <c r="H14" s="62">
        <v>155</v>
      </c>
      <c r="I14" s="66" t="s">
        <v>84</v>
      </c>
      <c r="J14" s="62" t="s">
        <v>57</v>
      </c>
      <c r="K14" s="64">
        <v>1.06505182145008E-49</v>
      </c>
      <c r="L14" s="64">
        <v>1.14542044983657E-46</v>
      </c>
      <c r="M14" s="2">
        <v>59.140700783116898</v>
      </c>
      <c r="N14" s="62" t="s">
        <v>144</v>
      </c>
      <c r="O14" s="2">
        <v>85.467793816977803</v>
      </c>
      <c r="P14" s="2">
        <v>6.7677758221150404</v>
      </c>
      <c r="Q14" s="2">
        <v>1.4615765778577099</v>
      </c>
      <c r="R14" s="2">
        <v>4.6304626966825104</v>
      </c>
      <c r="S14" s="64">
        <v>3.6484951195011302E-6</v>
      </c>
      <c r="T14" s="64">
        <v>6.0751693701929702E-5</v>
      </c>
      <c r="U14" s="2" t="s">
        <v>144</v>
      </c>
    </row>
    <row r="15" spans="1:21" x14ac:dyDescent="0.2">
      <c r="A15" s="2" t="s">
        <v>248</v>
      </c>
      <c r="B15" s="2">
        <v>4540401</v>
      </c>
      <c r="C15" s="2">
        <v>4540600</v>
      </c>
      <c r="D15" s="2">
        <v>200</v>
      </c>
      <c r="E15" s="62" t="s">
        <v>141</v>
      </c>
      <c r="F15" s="66" t="s">
        <v>249</v>
      </c>
      <c r="G15" s="2" t="s">
        <v>143</v>
      </c>
      <c r="H15" s="62">
        <v>155</v>
      </c>
      <c r="I15" s="66" t="s">
        <v>145</v>
      </c>
      <c r="J15" s="62" t="s">
        <v>57</v>
      </c>
      <c r="K15" s="64">
        <v>4.2179098213167702E-58</v>
      </c>
      <c r="L15" s="64">
        <v>3.1825807179604901E-55</v>
      </c>
      <c r="M15" s="2">
        <v>62.276080084299302</v>
      </c>
      <c r="N15" s="62" t="s">
        <v>144</v>
      </c>
      <c r="O15" s="2">
        <v>85.467793816977803</v>
      </c>
      <c r="P15" s="2">
        <v>10.9104712611586</v>
      </c>
      <c r="Q15" s="2">
        <v>1.4112099593831899</v>
      </c>
      <c r="R15" s="2">
        <v>7.7312884511723299</v>
      </c>
      <c r="S15" s="64">
        <v>1.0646348110156999E-14</v>
      </c>
      <c r="T15" s="64">
        <v>3.65656543456285E-13</v>
      </c>
      <c r="U15" s="2" t="s">
        <v>144</v>
      </c>
    </row>
    <row r="16" spans="1:21" x14ac:dyDescent="0.2">
      <c r="A16" s="2" t="s">
        <v>248</v>
      </c>
      <c r="B16" s="2">
        <v>4540401</v>
      </c>
      <c r="C16" s="2">
        <v>4540600</v>
      </c>
      <c r="D16" s="2">
        <v>200</v>
      </c>
      <c r="E16" s="62" t="s">
        <v>141</v>
      </c>
      <c r="F16" s="66" t="s">
        <v>249</v>
      </c>
      <c r="G16" s="2" t="s">
        <v>143</v>
      </c>
      <c r="H16" s="62">
        <v>155</v>
      </c>
      <c r="I16" s="66" t="s">
        <v>84</v>
      </c>
      <c r="J16" s="62" t="s">
        <v>17</v>
      </c>
      <c r="K16" s="64">
        <v>8.1178697511261497E-48</v>
      </c>
      <c r="L16" s="64">
        <v>1.0480104888707199E-44</v>
      </c>
      <c r="M16" s="2">
        <v>38.394948782310699</v>
      </c>
      <c r="N16" s="62" t="s">
        <v>144</v>
      </c>
      <c r="O16" s="2">
        <v>85.467793816977803</v>
      </c>
      <c r="P16" s="2">
        <v>6.7677758221150404</v>
      </c>
      <c r="Q16" s="2">
        <v>1.4615765778577099</v>
      </c>
      <c r="R16" s="2">
        <v>4.6304626966825104</v>
      </c>
      <c r="S16" s="64">
        <v>3.6484951195011302E-6</v>
      </c>
      <c r="T16" s="64">
        <v>6.0751693701929702E-5</v>
      </c>
      <c r="U16" s="2" t="s">
        <v>144</v>
      </c>
    </row>
    <row r="17" spans="1:21" x14ac:dyDescent="0.2">
      <c r="A17" s="2" t="s">
        <v>153</v>
      </c>
      <c r="B17" s="2">
        <v>1100401</v>
      </c>
      <c r="C17" s="2">
        <v>1100600</v>
      </c>
      <c r="D17" s="2">
        <v>200</v>
      </c>
      <c r="E17" s="62" t="s">
        <v>141</v>
      </c>
      <c r="F17" s="66" t="s">
        <v>154</v>
      </c>
      <c r="G17" s="2" t="s">
        <v>143</v>
      </c>
      <c r="H17" s="62">
        <v>0</v>
      </c>
      <c r="I17" s="66" t="s">
        <v>84</v>
      </c>
      <c r="J17" s="62" t="s">
        <v>18</v>
      </c>
      <c r="K17" s="64">
        <v>7.5696632179600295E-8</v>
      </c>
      <c r="L17" s="64">
        <v>2.14594214334385E-5</v>
      </c>
      <c r="M17" s="2">
        <v>-10.434468401965599</v>
      </c>
      <c r="N17" s="62" t="s">
        <v>146</v>
      </c>
      <c r="O17" s="2">
        <v>2549.6874682323401</v>
      </c>
      <c r="P17" s="2">
        <v>1.7338841730157299</v>
      </c>
      <c r="Q17" s="2">
        <v>0.26960136608663698</v>
      </c>
      <c r="R17" s="2">
        <v>6.4312885286291497</v>
      </c>
      <c r="S17" s="64">
        <v>1.26526723423963E-10</v>
      </c>
      <c r="T17" s="64">
        <v>5.8158228741989996E-9</v>
      </c>
      <c r="U17" s="2" t="s">
        <v>144</v>
      </c>
    </row>
    <row r="18" spans="1:21" x14ac:dyDescent="0.2">
      <c r="A18" s="2" t="s">
        <v>149</v>
      </c>
      <c r="B18" s="2">
        <v>4656601</v>
      </c>
      <c r="C18" s="2">
        <v>4656800</v>
      </c>
      <c r="D18" s="2">
        <v>200</v>
      </c>
      <c r="E18" s="62" t="s">
        <v>141</v>
      </c>
      <c r="F18" s="66" t="s">
        <v>150</v>
      </c>
      <c r="G18" s="2" t="s">
        <v>143</v>
      </c>
      <c r="H18" s="62">
        <v>0</v>
      </c>
      <c r="I18" s="66" t="s">
        <v>84</v>
      </c>
      <c r="J18" s="62" t="s">
        <v>17</v>
      </c>
      <c r="K18" s="64">
        <v>2.2764759029413E-11</v>
      </c>
      <c r="L18" s="64">
        <v>2.6374852844593801E-9</v>
      </c>
      <c r="M18" s="2">
        <v>29.475431693703399</v>
      </c>
      <c r="N18" s="62" t="s">
        <v>144</v>
      </c>
      <c r="O18" s="2">
        <v>4255.7007503791401</v>
      </c>
      <c r="P18" s="2">
        <v>3.33937543785897</v>
      </c>
      <c r="Q18" s="2">
        <v>0.59616781448174005</v>
      </c>
      <c r="R18" s="2">
        <v>5.6014017475296702</v>
      </c>
      <c r="S18" s="64">
        <v>2.1262529635808899E-8</v>
      </c>
      <c r="T18" s="64">
        <v>6.0818734150228703E-7</v>
      </c>
      <c r="U18" s="2" t="s">
        <v>144</v>
      </c>
    </row>
    <row r="19" spans="1:21" x14ac:dyDescent="0.2">
      <c r="A19" s="2" t="s">
        <v>147</v>
      </c>
      <c r="B19" s="2">
        <v>25160401</v>
      </c>
      <c r="C19" s="2">
        <v>25160600</v>
      </c>
      <c r="D19" s="2">
        <v>200</v>
      </c>
      <c r="E19" s="62" t="s">
        <v>141</v>
      </c>
      <c r="F19" s="66" t="s">
        <v>148</v>
      </c>
      <c r="G19" s="2" t="s">
        <v>143</v>
      </c>
      <c r="H19" s="62">
        <v>0</v>
      </c>
      <c r="I19" s="66" t="s">
        <v>83</v>
      </c>
      <c r="J19" s="62" t="s">
        <v>17</v>
      </c>
      <c r="K19" s="64">
        <v>3.0336965252425098E-10</v>
      </c>
      <c r="L19" s="64">
        <v>2.4166992492500201E-8</v>
      </c>
      <c r="M19" s="2">
        <v>22.494697773064701</v>
      </c>
      <c r="N19" s="62" t="s">
        <v>144</v>
      </c>
      <c r="O19" s="2">
        <v>244.08472271170299</v>
      </c>
      <c r="P19" s="2">
        <v>-6.4708776344590904</v>
      </c>
      <c r="Q19" s="2">
        <v>0.70943359863365596</v>
      </c>
      <c r="R19" s="2">
        <v>-9.1211885748317592</v>
      </c>
      <c r="S19" s="64">
        <v>7.4304878206642894E-20</v>
      </c>
      <c r="T19" s="64">
        <v>5.4920221580093899E-18</v>
      </c>
      <c r="U19" s="2" t="s">
        <v>146</v>
      </c>
    </row>
    <row r="20" spans="1:21" x14ac:dyDescent="0.2">
      <c r="A20" s="2" t="s">
        <v>147</v>
      </c>
      <c r="B20" s="2">
        <v>25160401</v>
      </c>
      <c r="C20" s="2">
        <v>25160600</v>
      </c>
      <c r="D20" s="2">
        <v>200</v>
      </c>
      <c r="E20" s="62" t="s">
        <v>141</v>
      </c>
      <c r="F20" s="66" t="s">
        <v>148</v>
      </c>
      <c r="G20" s="2" t="s">
        <v>143</v>
      </c>
      <c r="H20" s="62">
        <v>0</v>
      </c>
      <c r="I20" s="66" t="s">
        <v>145</v>
      </c>
      <c r="J20" s="62" t="s">
        <v>17</v>
      </c>
      <c r="K20" s="64">
        <v>3.0336965252425E-10</v>
      </c>
      <c r="L20" s="64">
        <v>2.4166992492500099E-8</v>
      </c>
      <c r="M20" s="2">
        <v>-22.494697773064701</v>
      </c>
      <c r="N20" s="62" t="s">
        <v>146</v>
      </c>
      <c r="O20" s="2">
        <v>244.08472271170299</v>
      </c>
      <c r="P20" s="2">
        <v>6.4708776344590904</v>
      </c>
      <c r="Q20" s="2">
        <v>0.70943359863365596</v>
      </c>
      <c r="R20" s="2">
        <v>9.1211885748317592</v>
      </c>
      <c r="S20" s="64">
        <v>7.4304878206642894E-20</v>
      </c>
      <c r="T20" s="64">
        <v>5.4920221580093899E-18</v>
      </c>
      <c r="U20" s="2" t="s">
        <v>144</v>
      </c>
    </row>
    <row r="21" spans="1:21" ht="17" thickBot="1" x14ac:dyDescent="0.25">
      <c r="A21" s="5" t="s">
        <v>155</v>
      </c>
      <c r="B21" s="5">
        <v>10268601</v>
      </c>
      <c r="C21" s="5">
        <v>10268800</v>
      </c>
      <c r="D21" s="5">
        <v>200</v>
      </c>
      <c r="E21" s="63" t="s">
        <v>141</v>
      </c>
      <c r="F21" s="67" t="s">
        <v>156</v>
      </c>
      <c r="G21" s="5" t="s">
        <v>143</v>
      </c>
      <c r="H21" s="63">
        <v>0</v>
      </c>
      <c r="I21" s="67" t="s">
        <v>84</v>
      </c>
      <c r="J21" s="63" t="s">
        <v>18</v>
      </c>
      <c r="K21" s="65">
        <v>2.1368825966412999E-6</v>
      </c>
      <c r="L21" s="65">
        <v>3.76545808490924E-4</v>
      </c>
      <c r="M21" s="5">
        <v>-14.0577274933722</v>
      </c>
      <c r="N21" s="63" t="s">
        <v>146</v>
      </c>
      <c r="O21" s="5">
        <v>88.8665814626127</v>
      </c>
      <c r="P21" s="5">
        <v>1.7989270357406999</v>
      </c>
      <c r="Q21" s="5">
        <v>0.47982376200988203</v>
      </c>
      <c r="R21" s="5">
        <v>3.7491412017724501</v>
      </c>
      <c r="S21" s="65">
        <v>1.7744116366172301E-4</v>
      </c>
      <c r="T21" s="5">
        <v>1.7646705178370899E-3</v>
      </c>
      <c r="U21" s="5" t="s">
        <v>144</v>
      </c>
    </row>
  </sheetData>
  <mergeCells count="5">
    <mergeCell ref="A2:E2"/>
    <mergeCell ref="F2:H2"/>
    <mergeCell ref="K2:N2"/>
    <mergeCell ref="O2:U2"/>
    <mergeCell ref="I2:J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FA5E3B-7965-B44E-B37B-36E21A5BBB16}">
  <dimension ref="A1:H11"/>
  <sheetViews>
    <sheetView workbookViewId="0">
      <selection activeCell="A2" sqref="A2"/>
    </sheetView>
  </sheetViews>
  <sheetFormatPr baseColWidth="10" defaultRowHeight="16" x14ac:dyDescent="0.2"/>
  <sheetData>
    <row r="1" spans="1:8" ht="17" thickBot="1" x14ac:dyDescent="0.25">
      <c r="A1" s="7" t="s">
        <v>277</v>
      </c>
      <c r="B1" s="6"/>
      <c r="C1" s="6"/>
      <c r="D1" s="6"/>
      <c r="E1" s="6"/>
      <c r="F1" s="6"/>
      <c r="G1" s="6"/>
      <c r="H1" s="6"/>
    </row>
    <row r="2" spans="1:8" ht="55" customHeight="1" thickBot="1" x14ac:dyDescent="0.25">
      <c r="A2" s="21" t="s">
        <v>0</v>
      </c>
      <c r="B2" s="21" t="s">
        <v>2</v>
      </c>
      <c r="C2" s="21" t="s">
        <v>19</v>
      </c>
      <c r="D2" s="30" t="s">
        <v>45</v>
      </c>
      <c r="E2" s="30" t="s">
        <v>46</v>
      </c>
      <c r="F2" s="30" t="s">
        <v>47</v>
      </c>
      <c r="G2" s="30" t="s">
        <v>48</v>
      </c>
      <c r="H2" s="30" t="s">
        <v>49</v>
      </c>
    </row>
    <row r="3" spans="1:8" x14ac:dyDescent="0.2">
      <c r="A3" s="72" t="s">
        <v>42</v>
      </c>
      <c r="B3" s="28" t="s">
        <v>3</v>
      </c>
      <c r="C3" s="81" t="s">
        <v>31</v>
      </c>
      <c r="D3" s="4">
        <v>36737770</v>
      </c>
      <c r="E3" s="4">
        <v>30511814</v>
      </c>
      <c r="F3" s="4">
        <v>15212715</v>
      </c>
      <c r="G3" s="4">
        <v>81</v>
      </c>
      <c r="H3" s="4">
        <v>37</v>
      </c>
    </row>
    <row r="4" spans="1:8" x14ac:dyDescent="0.2">
      <c r="A4" s="73"/>
      <c r="B4" s="29" t="s">
        <v>4</v>
      </c>
      <c r="C4" s="82"/>
      <c r="D4" s="2">
        <v>36054547</v>
      </c>
      <c r="E4" s="2">
        <v>30594833</v>
      </c>
      <c r="F4" s="2">
        <v>15812919</v>
      </c>
      <c r="G4" s="2">
        <v>80</v>
      </c>
      <c r="H4" s="2">
        <v>37</v>
      </c>
    </row>
    <row r="5" spans="1:8" ht="16" customHeight="1" thickBot="1" x14ac:dyDescent="0.25">
      <c r="A5" s="74"/>
      <c r="B5" s="27" t="s">
        <v>5</v>
      </c>
      <c r="C5" s="83"/>
      <c r="D5" s="5">
        <v>34538179</v>
      </c>
      <c r="E5" s="5">
        <v>37194059</v>
      </c>
      <c r="F5" s="5">
        <v>10730061</v>
      </c>
      <c r="G5" s="5">
        <v>86</v>
      </c>
      <c r="H5" s="5">
        <v>45</v>
      </c>
    </row>
    <row r="6" spans="1:8" x14ac:dyDescent="0.2">
      <c r="A6" s="72" t="s">
        <v>43</v>
      </c>
      <c r="B6" s="28" t="s">
        <v>6</v>
      </c>
      <c r="C6" s="81" t="s">
        <v>35</v>
      </c>
      <c r="D6" s="4">
        <v>35672993</v>
      </c>
      <c r="E6" s="4">
        <v>31935535</v>
      </c>
      <c r="F6" s="4">
        <v>14853771</v>
      </c>
      <c r="G6" s="4">
        <v>81</v>
      </c>
      <c r="H6" s="4">
        <v>38</v>
      </c>
    </row>
    <row r="7" spans="1:8" x14ac:dyDescent="0.2">
      <c r="A7" s="73"/>
      <c r="B7" s="29" t="s">
        <v>7</v>
      </c>
      <c r="C7" s="82"/>
      <c r="D7" s="2">
        <v>36887239</v>
      </c>
      <c r="E7" s="2">
        <v>34485114</v>
      </c>
      <c r="F7" s="2">
        <v>11089946</v>
      </c>
      <c r="G7" s="2">
        <v>86</v>
      </c>
      <c r="H7" s="2">
        <v>41</v>
      </c>
    </row>
    <row r="8" spans="1:8" ht="16" customHeight="1" thickBot="1" x14ac:dyDescent="0.25">
      <c r="A8" s="74"/>
      <c r="B8" s="27" t="s">
        <v>9</v>
      </c>
      <c r="C8" s="83"/>
      <c r="D8" s="5">
        <v>36003574</v>
      </c>
      <c r="E8" s="5">
        <v>31908442</v>
      </c>
      <c r="F8" s="5">
        <v>14550283</v>
      </c>
      <c r="G8" s="5">
        <v>82</v>
      </c>
      <c r="H8" s="5">
        <v>38</v>
      </c>
    </row>
    <row r="9" spans="1:8" x14ac:dyDescent="0.2">
      <c r="A9" s="72" t="s">
        <v>44</v>
      </c>
      <c r="B9" s="28" t="s">
        <v>3</v>
      </c>
      <c r="C9" s="81" t="s">
        <v>39</v>
      </c>
      <c r="D9" s="4">
        <v>36856099</v>
      </c>
      <c r="E9" s="4">
        <v>31532096</v>
      </c>
      <c r="F9" s="4">
        <v>14074104</v>
      </c>
      <c r="G9" s="4">
        <v>82</v>
      </c>
      <c r="H9" s="4">
        <v>38</v>
      </c>
    </row>
    <row r="10" spans="1:8" x14ac:dyDescent="0.2">
      <c r="A10" s="73"/>
      <c r="B10" s="29" t="s">
        <v>6</v>
      </c>
      <c r="C10" s="82"/>
      <c r="D10" s="2">
        <v>38908761</v>
      </c>
      <c r="E10" s="2">
        <v>28024440</v>
      </c>
      <c r="F10" s="2">
        <v>15529098</v>
      </c>
      <c r="G10" s="2">
        <v>81</v>
      </c>
      <c r="H10" s="2">
        <v>33</v>
      </c>
    </row>
    <row r="11" spans="1:8" ht="16" customHeight="1" thickBot="1" x14ac:dyDescent="0.25">
      <c r="A11" s="74"/>
      <c r="B11" s="27" t="s">
        <v>9</v>
      </c>
      <c r="C11" s="83"/>
      <c r="D11" s="5">
        <v>38294326</v>
      </c>
      <c r="E11" s="5">
        <v>27813830</v>
      </c>
      <c r="F11" s="5">
        <v>16354143</v>
      </c>
      <c r="G11" s="5">
        <v>80</v>
      </c>
      <c r="H11" s="5">
        <v>33</v>
      </c>
    </row>
  </sheetData>
  <mergeCells count="6">
    <mergeCell ref="C6:C8"/>
    <mergeCell ref="C9:C11"/>
    <mergeCell ref="A3:A5"/>
    <mergeCell ref="A6:A8"/>
    <mergeCell ref="A9:A11"/>
    <mergeCell ref="C3:C5"/>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61ABB-BFE9-3B43-9CC8-8238C08257D4}">
  <dimension ref="A1:I20"/>
  <sheetViews>
    <sheetView workbookViewId="0">
      <selection activeCell="A2" sqref="A2"/>
    </sheetView>
  </sheetViews>
  <sheetFormatPr baseColWidth="10" defaultRowHeight="16" x14ac:dyDescent="0.2"/>
  <cols>
    <col min="9" max="9" width="11.6640625" bestFit="1" customWidth="1"/>
  </cols>
  <sheetData>
    <row r="1" spans="1:9" ht="17" thickBot="1" x14ac:dyDescent="0.25">
      <c r="A1" s="7" t="s">
        <v>276</v>
      </c>
      <c r="I1" s="6"/>
    </row>
    <row r="2" spans="1:9" ht="69" thickBot="1" x14ac:dyDescent="0.25">
      <c r="A2" s="21" t="s">
        <v>0</v>
      </c>
      <c r="B2" s="21" t="s">
        <v>2</v>
      </c>
      <c r="C2" s="21" t="s">
        <v>19</v>
      </c>
      <c r="D2" s="30" t="s">
        <v>45</v>
      </c>
      <c r="E2" s="30" t="s">
        <v>46</v>
      </c>
      <c r="F2" s="30" t="s">
        <v>47</v>
      </c>
      <c r="G2" s="30" t="s">
        <v>48</v>
      </c>
      <c r="H2" s="30" t="s">
        <v>49</v>
      </c>
      <c r="I2" s="31" t="s">
        <v>56</v>
      </c>
    </row>
    <row r="3" spans="1:9" x14ac:dyDescent="0.2">
      <c r="A3" s="72" t="s">
        <v>42</v>
      </c>
      <c r="B3" s="4" t="s">
        <v>30</v>
      </c>
      <c r="C3" s="4" t="s">
        <v>50</v>
      </c>
      <c r="D3" s="4">
        <v>17490916</v>
      </c>
      <c r="E3" s="4">
        <v>9836034</v>
      </c>
      <c r="F3" s="4">
        <v>3184864</v>
      </c>
      <c r="G3" s="4">
        <v>57</v>
      </c>
      <c r="H3" s="2">
        <v>32</v>
      </c>
      <c r="I3" s="32">
        <f>E3*100/82462299</f>
        <v>11.927916295421257</v>
      </c>
    </row>
    <row r="4" spans="1:9" x14ac:dyDescent="0.2">
      <c r="A4" s="82"/>
      <c r="B4" s="2" t="s">
        <v>30</v>
      </c>
      <c r="C4" s="2" t="s">
        <v>51</v>
      </c>
      <c r="D4" s="2">
        <v>17091060</v>
      </c>
      <c r="E4" s="2">
        <v>9693406</v>
      </c>
      <c r="F4" s="2">
        <v>3727348</v>
      </c>
      <c r="G4" s="2">
        <v>56</v>
      </c>
      <c r="H4" s="2">
        <v>31</v>
      </c>
      <c r="I4" s="32">
        <f t="shared" ref="I4:I20" si="0">E4*100/82462299</f>
        <v>11.754954830934317</v>
      </c>
    </row>
    <row r="5" spans="1:9" x14ac:dyDescent="0.2">
      <c r="A5" s="82"/>
      <c r="B5" s="2" t="s">
        <v>32</v>
      </c>
      <c r="C5" s="2" t="s">
        <v>50</v>
      </c>
      <c r="D5" s="2">
        <v>17163707</v>
      </c>
      <c r="E5" s="2">
        <v>10224880</v>
      </c>
      <c r="F5" s="2">
        <v>3206246</v>
      </c>
      <c r="G5" s="2">
        <v>56</v>
      </c>
      <c r="H5" s="2">
        <v>33</v>
      </c>
      <c r="I5" s="32">
        <f t="shared" si="0"/>
        <v>12.39946026729136</v>
      </c>
    </row>
    <row r="6" spans="1:9" x14ac:dyDescent="0.2">
      <c r="A6" s="82"/>
      <c r="B6" s="2" t="s">
        <v>32</v>
      </c>
      <c r="C6" s="2" t="s">
        <v>51</v>
      </c>
      <c r="D6" s="2">
        <v>16714884</v>
      </c>
      <c r="E6" s="2">
        <v>10077018</v>
      </c>
      <c r="F6" s="2">
        <v>3802931</v>
      </c>
      <c r="G6" s="2">
        <v>54</v>
      </c>
      <c r="H6" s="2">
        <v>32</v>
      </c>
      <c r="I6" s="32">
        <f t="shared" si="0"/>
        <v>12.220151659851249</v>
      </c>
    </row>
    <row r="7" spans="1:9" x14ac:dyDescent="0.2">
      <c r="A7" s="82"/>
      <c r="B7" s="2" t="s">
        <v>33</v>
      </c>
      <c r="C7" s="2" t="s">
        <v>50</v>
      </c>
      <c r="D7" s="2">
        <v>18029006</v>
      </c>
      <c r="E7" s="2">
        <v>15427856</v>
      </c>
      <c r="F7" s="2">
        <v>3737197</v>
      </c>
      <c r="G7" s="2">
        <v>48</v>
      </c>
      <c r="H7" s="2">
        <v>41</v>
      </c>
      <c r="I7" s="32">
        <f t="shared" si="0"/>
        <v>18.708981179387202</v>
      </c>
    </row>
    <row r="8" spans="1:9" ht="17" thickBot="1" x14ac:dyDescent="0.25">
      <c r="A8" s="83"/>
      <c r="B8" s="5" t="s">
        <v>33</v>
      </c>
      <c r="C8" s="5" t="s">
        <v>51</v>
      </c>
      <c r="D8" s="5">
        <v>17632910</v>
      </c>
      <c r="E8" s="5">
        <v>15184240</v>
      </c>
      <c r="F8" s="5">
        <v>4376909</v>
      </c>
      <c r="G8" s="5">
        <v>47</v>
      </c>
      <c r="H8" s="5">
        <v>40</v>
      </c>
      <c r="I8" s="33">
        <f t="shared" si="0"/>
        <v>18.413554053349884</v>
      </c>
    </row>
    <row r="9" spans="1:9" x14ac:dyDescent="0.2">
      <c r="A9" s="72" t="s">
        <v>43</v>
      </c>
      <c r="B9" s="4" t="s">
        <v>34</v>
      </c>
      <c r="C9" s="4" t="s">
        <v>52</v>
      </c>
      <c r="D9" s="4">
        <v>18939700</v>
      </c>
      <c r="E9" s="4">
        <v>8680070</v>
      </c>
      <c r="F9" s="4">
        <v>4315765</v>
      </c>
      <c r="G9" s="4">
        <v>59</v>
      </c>
      <c r="H9" s="4">
        <v>27</v>
      </c>
      <c r="I9" s="32">
        <f t="shared" si="0"/>
        <v>10.526107209307856</v>
      </c>
    </row>
    <row r="10" spans="1:9" x14ac:dyDescent="0.2">
      <c r="A10" s="82"/>
      <c r="B10" s="2" t="s">
        <v>34</v>
      </c>
      <c r="C10" s="2" t="s">
        <v>53</v>
      </c>
      <c r="D10" s="2">
        <v>19513998</v>
      </c>
      <c r="E10" s="2">
        <v>8130570</v>
      </c>
      <c r="F10" s="2">
        <v>4290967</v>
      </c>
      <c r="G10" s="2">
        <v>61</v>
      </c>
      <c r="H10" s="2">
        <v>25</v>
      </c>
      <c r="I10" s="32">
        <f t="shared" si="0"/>
        <v>9.859742086501857</v>
      </c>
    </row>
    <row r="11" spans="1:9" x14ac:dyDescent="0.2">
      <c r="A11" s="82"/>
      <c r="B11" s="2" t="s">
        <v>36</v>
      </c>
      <c r="C11" s="2" t="s">
        <v>52</v>
      </c>
      <c r="D11" s="2">
        <v>17627183</v>
      </c>
      <c r="E11" s="2">
        <v>12999347</v>
      </c>
      <c r="F11" s="2">
        <v>3858584</v>
      </c>
      <c r="G11" s="2">
        <v>51</v>
      </c>
      <c r="H11" s="2">
        <v>37</v>
      </c>
      <c r="I11" s="32">
        <f t="shared" si="0"/>
        <v>15.76398809836723</v>
      </c>
    </row>
    <row r="12" spans="1:9" x14ac:dyDescent="0.2">
      <c r="A12" s="82"/>
      <c r="B12" s="2" t="s">
        <v>36</v>
      </c>
      <c r="C12" s="2" t="s">
        <v>53</v>
      </c>
      <c r="D12" s="2">
        <v>18003317</v>
      </c>
      <c r="E12" s="2">
        <v>11932063</v>
      </c>
      <c r="F12" s="2">
        <v>4549734</v>
      </c>
      <c r="G12" s="2">
        <v>52</v>
      </c>
      <c r="H12" s="2">
        <v>34</v>
      </c>
      <c r="I12" s="32">
        <f t="shared" si="0"/>
        <v>14.46971906519366</v>
      </c>
    </row>
    <row r="13" spans="1:9" x14ac:dyDescent="0.2">
      <c r="A13" s="82"/>
      <c r="B13" s="2" t="s">
        <v>37</v>
      </c>
      <c r="C13" s="2" t="s">
        <v>52</v>
      </c>
      <c r="D13" s="2">
        <v>18719193</v>
      </c>
      <c r="E13" s="2">
        <v>9359187</v>
      </c>
      <c r="F13" s="2">
        <v>3830062</v>
      </c>
      <c r="G13" s="2">
        <v>58</v>
      </c>
      <c r="H13" s="2">
        <v>29</v>
      </c>
      <c r="I13" s="32">
        <f t="shared" si="0"/>
        <v>11.349655677196195</v>
      </c>
    </row>
    <row r="14" spans="1:9" ht="17" thickBot="1" x14ac:dyDescent="0.25">
      <c r="A14" s="83"/>
      <c r="B14" s="5" t="s">
        <v>37</v>
      </c>
      <c r="C14" s="5" t="s">
        <v>53</v>
      </c>
      <c r="D14" s="5">
        <v>19150287</v>
      </c>
      <c r="E14" s="5">
        <v>8814324</v>
      </c>
      <c r="F14" s="5">
        <v>3943831</v>
      </c>
      <c r="G14" s="5">
        <v>60</v>
      </c>
      <c r="H14" s="5">
        <v>27</v>
      </c>
      <c r="I14" s="33">
        <f t="shared" si="0"/>
        <v>10.688913730139879</v>
      </c>
    </row>
    <row r="15" spans="1:9" x14ac:dyDescent="0.2">
      <c r="A15" s="72" t="s">
        <v>44</v>
      </c>
      <c r="B15" s="4" t="s">
        <v>38</v>
      </c>
      <c r="C15" s="4" t="s">
        <v>54</v>
      </c>
      <c r="D15" s="4">
        <v>17689569</v>
      </c>
      <c r="E15" s="4">
        <v>10853190</v>
      </c>
      <c r="F15" s="4">
        <v>2989337</v>
      </c>
      <c r="G15" s="4">
        <v>56</v>
      </c>
      <c r="H15" s="4">
        <v>34</v>
      </c>
      <c r="I15" s="32">
        <f t="shared" si="0"/>
        <v>13.161396337009716</v>
      </c>
    </row>
    <row r="16" spans="1:9" x14ac:dyDescent="0.2">
      <c r="A16" s="82"/>
      <c r="B16" s="2" t="s">
        <v>38</v>
      </c>
      <c r="C16" s="2" t="s">
        <v>55</v>
      </c>
      <c r="D16" s="2">
        <v>17810925</v>
      </c>
      <c r="E16" s="2">
        <v>10886894</v>
      </c>
      <c r="F16" s="2">
        <v>2834277</v>
      </c>
      <c r="G16" s="2">
        <v>56</v>
      </c>
      <c r="H16" s="2">
        <v>34</v>
      </c>
      <c r="I16" s="32">
        <f t="shared" si="0"/>
        <v>13.202268348108994</v>
      </c>
    </row>
    <row r="17" spans="1:9" x14ac:dyDescent="0.2">
      <c r="A17" s="82"/>
      <c r="B17" s="2" t="s">
        <v>40</v>
      </c>
      <c r="C17" s="2" t="s">
        <v>54</v>
      </c>
      <c r="D17" s="2">
        <v>17613720</v>
      </c>
      <c r="E17" s="2">
        <v>8058427</v>
      </c>
      <c r="F17" s="2">
        <v>2352293</v>
      </c>
      <c r="G17" s="2">
        <v>62</v>
      </c>
      <c r="H17" s="2">
        <v>28</v>
      </c>
      <c r="I17" s="32">
        <f t="shared" si="0"/>
        <v>9.7722560463661097</v>
      </c>
    </row>
    <row r="18" spans="1:9" x14ac:dyDescent="0.2">
      <c r="A18" s="82"/>
      <c r="B18" s="2" t="s">
        <v>40</v>
      </c>
      <c r="C18" s="2" t="s">
        <v>55</v>
      </c>
      <c r="D18" s="2">
        <v>17741147</v>
      </c>
      <c r="E18" s="2">
        <v>7931420</v>
      </c>
      <c r="F18" s="2">
        <v>2351873</v>
      </c>
      <c r="G18" s="2">
        <v>63</v>
      </c>
      <c r="H18" s="2">
        <v>28</v>
      </c>
      <c r="I18" s="32">
        <f t="shared" si="0"/>
        <v>9.6182377840326758</v>
      </c>
    </row>
    <row r="19" spans="1:9" x14ac:dyDescent="0.2">
      <c r="A19" s="82"/>
      <c r="B19" s="2" t="s">
        <v>41</v>
      </c>
      <c r="C19" s="2" t="s">
        <v>54</v>
      </c>
      <c r="D19" s="2">
        <v>17124304</v>
      </c>
      <c r="E19" s="2">
        <v>8307151</v>
      </c>
      <c r="F19" s="2">
        <v>2382375</v>
      </c>
      <c r="G19" s="2">
        <v>61</v>
      </c>
      <c r="H19" s="2">
        <v>29</v>
      </c>
      <c r="I19" s="32">
        <f t="shared" si="0"/>
        <v>10.073877518258374</v>
      </c>
    </row>
    <row r="20" spans="1:9" ht="17" thickBot="1" x14ac:dyDescent="0.25">
      <c r="A20" s="83"/>
      <c r="B20" s="5" t="s">
        <v>41</v>
      </c>
      <c r="C20" s="5" t="s">
        <v>55</v>
      </c>
      <c r="D20" s="5">
        <v>17248686</v>
      </c>
      <c r="E20" s="5">
        <v>8184517</v>
      </c>
      <c r="F20" s="5">
        <v>2380627</v>
      </c>
      <c r="G20" s="5">
        <v>62</v>
      </c>
      <c r="H20" s="5">
        <v>29</v>
      </c>
      <c r="I20" s="33">
        <f t="shared" si="0"/>
        <v>9.9251622853735864</v>
      </c>
    </row>
  </sheetData>
  <mergeCells count="3">
    <mergeCell ref="A3:A8"/>
    <mergeCell ref="A9:A14"/>
    <mergeCell ref="A15:A20"/>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58882A-BA5A-614A-8AAE-6129EDEC7261}">
  <dimension ref="A1:F20"/>
  <sheetViews>
    <sheetView workbookViewId="0">
      <selection activeCell="A2" sqref="A2"/>
    </sheetView>
  </sheetViews>
  <sheetFormatPr baseColWidth="10" defaultRowHeight="16" x14ac:dyDescent="0.2"/>
  <cols>
    <col min="6" max="6" width="12.1640625" bestFit="1" customWidth="1"/>
  </cols>
  <sheetData>
    <row r="1" spans="1:6" ht="17" thickBot="1" x14ac:dyDescent="0.25">
      <c r="A1" s="7" t="s">
        <v>275</v>
      </c>
      <c r="B1" s="6"/>
      <c r="C1" s="6"/>
      <c r="D1" s="6"/>
      <c r="E1" s="6"/>
      <c r="F1" s="6"/>
    </row>
    <row r="2" spans="1:6" ht="17" thickBot="1" x14ac:dyDescent="0.25">
      <c r="A2" s="21" t="s">
        <v>0</v>
      </c>
      <c r="B2" s="21" t="s">
        <v>2</v>
      </c>
      <c r="C2" s="21" t="s">
        <v>19</v>
      </c>
      <c r="D2" s="24" t="s">
        <v>23</v>
      </c>
      <c r="E2" s="24" t="s">
        <v>24</v>
      </c>
      <c r="F2" s="24" t="s">
        <v>25</v>
      </c>
    </row>
    <row r="3" spans="1:6" x14ac:dyDescent="0.2">
      <c r="A3" s="73" t="s">
        <v>10</v>
      </c>
      <c r="B3" s="70" t="s">
        <v>3</v>
      </c>
      <c r="C3" s="2" t="s">
        <v>50</v>
      </c>
      <c r="D3" s="10">
        <v>34911032</v>
      </c>
      <c r="E3" s="10">
        <v>10807922</v>
      </c>
      <c r="F3" s="10">
        <v>24103110</v>
      </c>
    </row>
    <row r="4" spans="1:6" x14ac:dyDescent="0.2">
      <c r="A4" s="73"/>
      <c r="B4" s="70"/>
      <c r="C4" s="2" t="s">
        <v>51</v>
      </c>
      <c r="D4" s="10">
        <v>33822499</v>
      </c>
      <c r="E4" s="10">
        <v>10415135</v>
      </c>
      <c r="F4" s="10">
        <v>23407364</v>
      </c>
    </row>
    <row r="5" spans="1:6" x14ac:dyDescent="0.2">
      <c r="A5" s="73"/>
      <c r="B5" s="70" t="s">
        <v>4</v>
      </c>
      <c r="C5" s="2" t="s">
        <v>50</v>
      </c>
      <c r="D5" s="10">
        <v>34195287</v>
      </c>
      <c r="E5" s="10">
        <v>10356041</v>
      </c>
      <c r="F5" s="10">
        <v>23839246</v>
      </c>
    </row>
    <row r="6" spans="1:6" x14ac:dyDescent="0.2">
      <c r="A6" s="73"/>
      <c r="B6" s="70"/>
      <c r="C6" s="2" t="s">
        <v>51</v>
      </c>
      <c r="D6" s="10">
        <v>33090549</v>
      </c>
      <c r="E6" s="10">
        <v>9950694</v>
      </c>
      <c r="F6" s="10">
        <v>23139855</v>
      </c>
    </row>
    <row r="7" spans="1:6" x14ac:dyDescent="0.2">
      <c r="A7" s="73"/>
      <c r="B7" s="70" t="s">
        <v>5</v>
      </c>
      <c r="C7" s="2" t="s">
        <v>50</v>
      </c>
      <c r="D7" s="10">
        <v>34507729</v>
      </c>
      <c r="E7" s="10">
        <v>12581394</v>
      </c>
      <c r="F7" s="10">
        <v>21926335</v>
      </c>
    </row>
    <row r="8" spans="1:6" ht="17" thickBot="1" x14ac:dyDescent="0.25">
      <c r="A8" s="74"/>
      <c r="B8" s="71"/>
      <c r="C8" s="5" t="s">
        <v>51</v>
      </c>
      <c r="D8" s="11">
        <v>33341951</v>
      </c>
      <c r="E8" s="11">
        <v>12099490</v>
      </c>
      <c r="F8" s="11">
        <v>21242461</v>
      </c>
    </row>
    <row r="9" spans="1:6" x14ac:dyDescent="0.2">
      <c r="A9" s="72" t="s">
        <v>11</v>
      </c>
      <c r="B9" s="75" t="s">
        <v>6</v>
      </c>
      <c r="C9" s="2" t="s">
        <v>52</v>
      </c>
      <c r="D9" s="10">
        <v>36435145</v>
      </c>
      <c r="E9" s="10">
        <v>9069690</v>
      </c>
      <c r="F9" s="10">
        <v>27365455</v>
      </c>
    </row>
    <row r="10" spans="1:6" x14ac:dyDescent="0.2">
      <c r="A10" s="73"/>
      <c r="B10" s="70"/>
      <c r="C10" s="2" t="s">
        <v>53</v>
      </c>
      <c r="D10" s="10">
        <v>37073080</v>
      </c>
      <c r="E10" s="10">
        <v>9531138</v>
      </c>
      <c r="F10" s="10">
        <v>27541942</v>
      </c>
    </row>
    <row r="11" spans="1:6" x14ac:dyDescent="0.2">
      <c r="A11" s="73"/>
      <c r="B11" s="70" t="s">
        <v>7</v>
      </c>
      <c r="C11" s="2" t="s">
        <v>52</v>
      </c>
      <c r="D11" s="10">
        <v>35870361</v>
      </c>
      <c r="E11" s="10">
        <v>13459275</v>
      </c>
      <c r="F11" s="10">
        <v>22411086</v>
      </c>
    </row>
    <row r="12" spans="1:6" x14ac:dyDescent="0.2">
      <c r="A12" s="73"/>
      <c r="B12" s="70"/>
      <c r="C12" s="2" t="s">
        <v>53</v>
      </c>
      <c r="D12" s="10">
        <v>36213529</v>
      </c>
      <c r="E12" s="10">
        <v>13765680</v>
      </c>
      <c r="F12" s="10">
        <v>22447849</v>
      </c>
    </row>
    <row r="13" spans="1:6" x14ac:dyDescent="0.2">
      <c r="A13" s="73"/>
      <c r="B13" s="70" t="s">
        <v>8</v>
      </c>
      <c r="C13" s="2" t="s">
        <v>52</v>
      </c>
      <c r="D13" s="10">
        <v>36407394</v>
      </c>
      <c r="E13" s="10">
        <v>9568713</v>
      </c>
      <c r="F13" s="10">
        <v>26838681</v>
      </c>
    </row>
    <row r="14" spans="1:6" ht="17" thickBot="1" x14ac:dyDescent="0.25">
      <c r="A14" s="74"/>
      <c r="B14" s="71"/>
      <c r="C14" s="5" t="s">
        <v>53</v>
      </c>
      <c r="D14" s="11">
        <v>36896388</v>
      </c>
      <c r="E14" s="11">
        <v>9918943</v>
      </c>
      <c r="F14" s="11">
        <v>26977445</v>
      </c>
    </row>
    <row r="15" spans="1:6" x14ac:dyDescent="0.2">
      <c r="A15" s="72" t="s">
        <v>12</v>
      </c>
      <c r="B15" s="75" t="s">
        <v>3</v>
      </c>
      <c r="C15" s="2" t="s">
        <v>54</v>
      </c>
      <c r="D15" s="10">
        <v>35053027</v>
      </c>
      <c r="E15" s="10">
        <v>14444617</v>
      </c>
      <c r="F15" s="10">
        <v>20608410</v>
      </c>
    </row>
    <row r="16" spans="1:6" x14ac:dyDescent="0.2">
      <c r="A16" s="73"/>
      <c r="B16" s="70"/>
      <c r="C16" s="2" t="s">
        <v>55</v>
      </c>
      <c r="D16" s="10">
        <v>34553057</v>
      </c>
      <c r="E16" s="10">
        <v>14312549</v>
      </c>
      <c r="F16" s="10">
        <v>20240508</v>
      </c>
    </row>
    <row r="17" spans="1:6" x14ac:dyDescent="0.2">
      <c r="A17" s="73"/>
      <c r="B17" s="70" t="s">
        <v>6</v>
      </c>
      <c r="C17" s="2" t="s">
        <v>54</v>
      </c>
      <c r="D17" s="10">
        <v>36051373</v>
      </c>
      <c r="E17" s="10">
        <v>11528019</v>
      </c>
      <c r="F17" s="10">
        <v>24523354</v>
      </c>
    </row>
    <row r="18" spans="1:6" x14ac:dyDescent="0.2">
      <c r="A18" s="73"/>
      <c r="B18" s="70"/>
      <c r="C18" s="2" t="s">
        <v>55</v>
      </c>
      <c r="D18" s="10">
        <v>35563623</v>
      </c>
      <c r="E18" s="10">
        <v>11494658</v>
      </c>
      <c r="F18" s="10">
        <v>24068965</v>
      </c>
    </row>
    <row r="19" spans="1:6" x14ac:dyDescent="0.2">
      <c r="A19" s="73"/>
      <c r="B19" s="70" t="s">
        <v>9</v>
      </c>
      <c r="C19" s="2" t="s">
        <v>54</v>
      </c>
      <c r="D19" s="10">
        <v>35346119</v>
      </c>
      <c r="E19" s="10">
        <v>10576027</v>
      </c>
      <c r="F19" s="10">
        <v>24770092</v>
      </c>
    </row>
    <row r="20" spans="1:6" ht="17" thickBot="1" x14ac:dyDescent="0.25">
      <c r="A20" s="74"/>
      <c r="B20" s="71"/>
      <c r="C20" s="5" t="s">
        <v>55</v>
      </c>
      <c r="D20" s="11">
        <v>34878347</v>
      </c>
      <c r="E20" s="11">
        <v>10558401</v>
      </c>
      <c r="F20" s="11">
        <v>24319946</v>
      </c>
    </row>
  </sheetData>
  <mergeCells count="12">
    <mergeCell ref="A15:A20"/>
    <mergeCell ref="B15:B16"/>
    <mergeCell ref="B17:B18"/>
    <mergeCell ref="B19:B20"/>
    <mergeCell ref="A3:A8"/>
    <mergeCell ref="B3:B4"/>
    <mergeCell ref="B5:B6"/>
    <mergeCell ref="B7:B8"/>
    <mergeCell ref="A9:A14"/>
    <mergeCell ref="B9:B10"/>
    <mergeCell ref="B11:B12"/>
    <mergeCell ref="B13:B14"/>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1EC3B0-A13C-B34C-BF2D-765BE33C3122}">
  <dimension ref="A1:L21"/>
  <sheetViews>
    <sheetView workbookViewId="0"/>
  </sheetViews>
  <sheetFormatPr baseColWidth="10" defaultRowHeight="16" x14ac:dyDescent="0.2"/>
  <cols>
    <col min="4" max="4" width="10.33203125" bestFit="1" customWidth="1"/>
    <col min="5" max="5" width="12.6640625" bestFit="1" customWidth="1"/>
    <col min="6" max="6" width="14" bestFit="1" customWidth="1"/>
    <col min="7" max="7" width="10.33203125" bestFit="1" customWidth="1"/>
    <col min="8" max="8" width="12.6640625" bestFit="1" customWidth="1"/>
    <col min="9" max="9" width="14" bestFit="1" customWidth="1"/>
    <col min="10" max="10" width="10.33203125" bestFit="1" customWidth="1"/>
    <col min="11" max="11" width="12.6640625" bestFit="1" customWidth="1"/>
    <col min="12" max="12" width="14" bestFit="1" customWidth="1"/>
  </cols>
  <sheetData>
    <row r="1" spans="1:12" ht="17" thickBot="1" x14ac:dyDescent="0.25">
      <c r="A1" s="7" t="s">
        <v>274</v>
      </c>
      <c r="B1" s="6"/>
      <c r="C1" s="6"/>
      <c r="D1" s="6"/>
      <c r="E1" s="6"/>
      <c r="F1" s="6"/>
      <c r="G1" s="6"/>
      <c r="H1" s="6"/>
      <c r="I1" s="6"/>
      <c r="J1" s="6"/>
      <c r="K1" s="6"/>
      <c r="L1" s="6"/>
    </row>
    <row r="2" spans="1:12" ht="17" thickBot="1" x14ac:dyDescent="0.25">
      <c r="A2" s="76" t="s">
        <v>0</v>
      </c>
      <c r="B2" s="76" t="s">
        <v>2</v>
      </c>
      <c r="C2" s="76" t="s">
        <v>19</v>
      </c>
      <c r="D2" s="78" t="s">
        <v>57</v>
      </c>
      <c r="E2" s="79"/>
      <c r="F2" s="80"/>
      <c r="G2" s="78" t="s">
        <v>17</v>
      </c>
      <c r="H2" s="79"/>
      <c r="I2" s="80"/>
      <c r="J2" s="78" t="s">
        <v>18</v>
      </c>
      <c r="K2" s="79"/>
      <c r="L2" s="80"/>
    </row>
    <row r="3" spans="1:12" ht="17" thickBot="1" x14ac:dyDescent="0.25">
      <c r="A3" s="77"/>
      <c r="B3" s="77"/>
      <c r="C3" s="77"/>
      <c r="D3" s="23" t="s">
        <v>20</v>
      </c>
      <c r="E3" s="3" t="s">
        <v>21</v>
      </c>
      <c r="F3" s="22" t="s">
        <v>22</v>
      </c>
      <c r="G3" s="23" t="s">
        <v>20</v>
      </c>
      <c r="H3" s="3" t="s">
        <v>21</v>
      </c>
      <c r="I3" s="22" t="s">
        <v>22</v>
      </c>
      <c r="J3" s="23" t="s">
        <v>20</v>
      </c>
      <c r="K3" s="3" t="s">
        <v>21</v>
      </c>
      <c r="L3" s="22" t="s">
        <v>22</v>
      </c>
    </row>
    <row r="4" spans="1:12" x14ac:dyDescent="0.2">
      <c r="A4" s="73" t="s">
        <v>10</v>
      </c>
      <c r="B4" s="70" t="s">
        <v>3</v>
      </c>
      <c r="C4" s="2" t="s">
        <v>50</v>
      </c>
      <c r="D4" s="16">
        <v>47916786</v>
      </c>
      <c r="E4">
        <v>16076633</v>
      </c>
      <c r="F4" s="25">
        <f>D4*100/(D4+E4)</f>
        <v>74.877677656197747</v>
      </c>
      <c r="G4">
        <v>48380287</v>
      </c>
      <c r="H4">
        <v>42898854</v>
      </c>
      <c r="I4" s="25">
        <f>G4*100/(G4+H4)</f>
        <v>53.002566051755458</v>
      </c>
      <c r="J4">
        <v>26425216</v>
      </c>
      <c r="K4">
        <v>459025872</v>
      </c>
      <c r="L4" s="25">
        <f>J4*100/(J4+K4)</f>
        <v>5.443435322983559</v>
      </c>
    </row>
    <row r="5" spans="1:12" x14ac:dyDescent="0.2">
      <c r="A5" s="73"/>
      <c r="B5" s="70"/>
      <c r="C5" s="2" t="s">
        <v>51</v>
      </c>
      <c r="D5" s="16">
        <v>45202127</v>
      </c>
      <c r="E5">
        <v>15317894</v>
      </c>
      <c r="F5" s="25">
        <f t="shared" ref="F5:F21" si="0">D5*100/(D5+E5)</f>
        <v>74.689542820879055</v>
      </c>
      <c r="G5">
        <v>45974332</v>
      </c>
      <c r="H5">
        <v>41852119</v>
      </c>
      <c r="I5" s="25">
        <f t="shared" ref="I5:I21" si="1">G5*100/(G5+H5)</f>
        <v>52.346794703112849</v>
      </c>
      <c r="J5">
        <v>25456417</v>
      </c>
      <c r="K5">
        <v>446154359</v>
      </c>
      <c r="L5" s="25">
        <f t="shared" ref="L5:L21" si="2">J5*100/(J5+K5)</f>
        <v>5.3977598255727726</v>
      </c>
    </row>
    <row r="6" spans="1:12" x14ac:dyDescent="0.2">
      <c r="A6" s="73"/>
      <c r="B6" s="70" t="s">
        <v>4</v>
      </c>
      <c r="C6" s="2" t="s">
        <v>50</v>
      </c>
      <c r="D6" s="16">
        <v>47242973</v>
      </c>
      <c r="E6">
        <v>16217299</v>
      </c>
      <c r="F6" s="25">
        <f t="shared" si="0"/>
        <v>74.444958256718465</v>
      </c>
      <c r="G6">
        <v>46780888</v>
      </c>
      <c r="H6">
        <v>44595822</v>
      </c>
      <c r="I6" s="25">
        <f t="shared" si="1"/>
        <v>51.195636174688275</v>
      </c>
      <c r="J6">
        <v>22222191</v>
      </c>
      <c r="K6">
        <v>465259468</v>
      </c>
      <c r="L6" s="25">
        <f t="shared" si="2"/>
        <v>4.5585696589253626</v>
      </c>
    </row>
    <row r="7" spans="1:12" x14ac:dyDescent="0.2">
      <c r="A7" s="73"/>
      <c r="B7" s="70"/>
      <c r="C7" s="2" t="s">
        <v>51</v>
      </c>
      <c r="D7" s="16">
        <v>44565903</v>
      </c>
      <c r="E7">
        <v>15380505</v>
      </c>
      <c r="F7" s="25">
        <f t="shared" si="0"/>
        <v>74.342908085501975</v>
      </c>
      <c r="G7">
        <v>44458159</v>
      </c>
      <c r="H7">
        <v>43433149</v>
      </c>
      <c r="I7" s="25">
        <f t="shared" si="1"/>
        <v>50.583112268621605</v>
      </c>
      <c r="J7">
        <v>21355333</v>
      </c>
      <c r="K7">
        <v>451866334</v>
      </c>
      <c r="L7" s="25">
        <f t="shared" si="2"/>
        <v>4.5127546959932419</v>
      </c>
    </row>
    <row r="8" spans="1:12" x14ac:dyDescent="0.2">
      <c r="A8" s="73"/>
      <c r="B8" s="70" t="s">
        <v>5</v>
      </c>
      <c r="C8" s="2" t="s">
        <v>50</v>
      </c>
      <c r="D8" s="16">
        <v>43922021</v>
      </c>
      <c r="E8">
        <v>12065691</v>
      </c>
      <c r="F8" s="25">
        <f t="shared" si="0"/>
        <v>78.449394395684536</v>
      </c>
      <c r="G8">
        <v>43212414</v>
      </c>
      <c r="H8">
        <v>32593167</v>
      </c>
      <c r="I8" s="25">
        <f t="shared" si="1"/>
        <v>57.004264633233269</v>
      </c>
      <c r="J8">
        <v>14709554</v>
      </c>
      <c r="K8">
        <v>352995730</v>
      </c>
      <c r="L8" s="25">
        <f t="shared" si="2"/>
        <v>4.0003651402518328</v>
      </c>
    </row>
    <row r="9" spans="1:12" ht="17" thickBot="1" x14ac:dyDescent="0.25">
      <c r="A9" s="74"/>
      <c r="B9" s="71"/>
      <c r="C9" s="5" t="s">
        <v>51</v>
      </c>
      <c r="D9" s="15">
        <v>41110370</v>
      </c>
      <c r="E9" s="6">
        <v>11486672</v>
      </c>
      <c r="F9" s="26">
        <f t="shared" si="0"/>
        <v>78.160992399534564</v>
      </c>
      <c r="G9" s="6">
        <v>40870238</v>
      </c>
      <c r="H9" s="6">
        <v>31650316</v>
      </c>
      <c r="I9" s="26">
        <f t="shared" si="1"/>
        <v>56.356764731830374</v>
      </c>
      <c r="J9" s="6">
        <v>14170131</v>
      </c>
      <c r="K9" s="6">
        <v>342047715</v>
      </c>
      <c r="L9" s="26">
        <f t="shared" si="2"/>
        <v>3.9779396678514529</v>
      </c>
    </row>
    <row r="10" spans="1:12" x14ac:dyDescent="0.2">
      <c r="A10" s="72" t="s">
        <v>11</v>
      </c>
      <c r="B10" s="75" t="s">
        <v>6</v>
      </c>
      <c r="C10" s="2" t="s">
        <v>52</v>
      </c>
      <c r="D10" s="16">
        <v>53775973</v>
      </c>
      <c r="E10">
        <v>19467255</v>
      </c>
      <c r="F10" s="25">
        <f t="shared" si="0"/>
        <v>73.421085427856895</v>
      </c>
      <c r="G10">
        <v>51080256</v>
      </c>
      <c r="H10">
        <v>54630977</v>
      </c>
      <c r="I10" s="25">
        <f t="shared" si="1"/>
        <v>48.32055643509522</v>
      </c>
      <c r="J10">
        <v>54074734</v>
      </c>
      <c r="K10">
        <v>505287384</v>
      </c>
      <c r="L10" s="25">
        <f t="shared" si="2"/>
        <v>9.6672141819943551</v>
      </c>
    </row>
    <row r="11" spans="1:12" x14ac:dyDescent="0.2">
      <c r="A11" s="73"/>
      <c r="B11" s="70"/>
      <c r="C11" s="2" t="s">
        <v>53</v>
      </c>
      <c r="D11" s="16">
        <v>53099090</v>
      </c>
      <c r="E11">
        <v>19816491</v>
      </c>
      <c r="F11" s="25">
        <f t="shared" si="0"/>
        <v>72.822693410342566</v>
      </c>
      <c r="G11">
        <v>50826649</v>
      </c>
      <c r="H11">
        <v>54936323</v>
      </c>
      <c r="I11" s="25">
        <f t="shared" si="1"/>
        <v>48.057130051148711</v>
      </c>
      <c r="J11">
        <v>54883175</v>
      </c>
      <c r="K11">
        <v>509726927</v>
      </c>
      <c r="L11" s="25">
        <f t="shared" si="2"/>
        <v>9.7205442845583381</v>
      </c>
    </row>
    <row r="12" spans="1:12" x14ac:dyDescent="0.2">
      <c r="A12" s="73"/>
      <c r="B12" s="70" t="s">
        <v>7</v>
      </c>
      <c r="C12" s="2" t="s">
        <v>52</v>
      </c>
      <c r="D12" s="16">
        <v>51997069</v>
      </c>
      <c r="E12">
        <v>13214381</v>
      </c>
      <c r="F12" s="25">
        <f t="shared" si="0"/>
        <v>79.736103092325038</v>
      </c>
      <c r="G12">
        <v>48260844</v>
      </c>
      <c r="H12">
        <v>37683573</v>
      </c>
      <c r="I12" s="25">
        <f t="shared" si="1"/>
        <v>56.153553290145652</v>
      </c>
      <c r="J12">
        <v>13088147</v>
      </c>
      <c r="K12">
        <v>401522838</v>
      </c>
      <c r="L12" s="25">
        <f t="shared" si="2"/>
        <v>3.1567294339777323</v>
      </c>
    </row>
    <row r="13" spans="1:12" x14ac:dyDescent="0.2">
      <c r="A13" s="73"/>
      <c r="B13" s="70"/>
      <c r="C13" s="2" t="s">
        <v>53</v>
      </c>
      <c r="D13" s="16">
        <v>50734887</v>
      </c>
      <c r="E13">
        <v>13315611</v>
      </c>
      <c r="F13" s="25">
        <f t="shared" si="0"/>
        <v>79.210761171599316</v>
      </c>
      <c r="G13">
        <v>47590762</v>
      </c>
      <c r="H13">
        <v>37670953</v>
      </c>
      <c r="I13" s="25">
        <f t="shared" si="1"/>
        <v>55.817270389177601</v>
      </c>
      <c r="J13">
        <v>13081559</v>
      </c>
      <c r="K13">
        <v>404121798</v>
      </c>
      <c r="L13" s="25">
        <f t="shared" si="2"/>
        <v>3.1355354122905585</v>
      </c>
    </row>
    <row r="14" spans="1:12" x14ac:dyDescent="0.2">
      <c r="A14" s="73"/>
      <c r="B14" s="70" t="s">
        <v>8</v>
      </c>
      <c r="C14" s="2" t="s">
        <v>52</v>
      </c>
      <c r="D14" s="16">
        <v>52430965</v>
      </c>
      <c r="E14">
        <v>19885052</v>
      </c>
      <c r="F14" s="25">
        <f t="shared" si="0"/>
        <v>72.502561915156363</v>
      </c>
      <c r="G14">
        <v>47824778</v>
      </c>
      <c r="H14">
        <v>55399507</v>
      </c>
      <c r="I14" s="25">
        <f t="shared" si="1"/>
        <v>46.330936562069674</v>
      </c>
      <c r="J14">
        <v>17523056</v>
      </c>
      <c r="K14">
        <v>518145312</v>
      </c>
      <c r="L14" s="25">
        <f t="shared" si="2"/>
        <v>3.2712508422748607</v>
      </c>
    </row>
    <row r="15" spans="1:12" ht="17" thickBot="1" x14ac:dyDescent="0.25">
      <c r="A15" s="74"/>
      <c r="B15" s="71"/>
      <c r="C15" s="5" t="s">
        <v>53</v>
      </c>
      <c r="D15" s="15">
        <v>51657332</v>
      </c>
      <c r="E15" s="6">
        <v>20172029</v>
      </c>
      <c r="F15" s="26">
        <f t="shared" si="0"/>
        <v>71.916736110182015</v>
      </c>
      <c r="G15" s="6">
        <v>47443638</v>
      </c>
      <c r="H15" s="6">
        <v>55662854</v>
      </c>
      <c r="I15" s="26">
        <f t="shared" si="1"/>
        <v>46.01421024003028</v>
      </c>
      <c r="J15" s="6">
        <v>17659989</v>
      </c>
      <c r="K15" s="6">
        <v>522340179</v>
      </c>
      <c r="L15" s="26">
        <f t="shared" si="2"/>
        <v>3.270367315885724</v>
      </c>
    </row>
    <row r="16" spans="1:12" x14ac:dyDescent="0.2">
      <c r="A16" s="72" t="s">
        <v>12</v>
      </c>
      <c r="B16" s="75" t="s">
        <v>3</v>
      </c>
      <c r="C16" s="2" t="s">
        <v>54</v>
      </c>
      <c r="D16" s="16">
        <v>36271276</v>
      </c>
      <c r="E16">
        <v>11941739</v>
      </c>
      <c r="F16" s="25">
        <f t="shared" si="0"/>
        <v>75.231295947785057</v>
      </c>
      <c r="G16">
        <v>34726338</v>
      </c>
      <c r="H16">
        <v>33304849</v>
      </c>
      <c r="I16" s="25">
        <f t="shared" si="1"/>
        <v>51.044733351484815</v>
      </c>
      <c r="J16">
        <v>10790324</v>
      </c>
      <c r="K16">
        <v>332506640</v>
      </c>
      <c r="L16" s="25">
        <f t="shared" si="2"/>
        <v>3.1431457692704794</v>
      </c>
    </row>
    <row r="17" spans="1:12" x14ac:dyDescent="0.2">
      <c r="A17" s="73"/>
      <c r="B17" s="70"/>
      <c r="C17" s="2" t="s">
        <v>55</v>
      </c>
      <c r="D17" s="16">
        <v>35734827</v>
      </c>
      <c r="E17">
        <v>11801237</v>
      </c>
      <c r="F17" s="25">
        <f t="shared" si="0"/>
        <v>75.174139365009268</v>
      </c>
      <c r="G17">
        <v>34222997</v>
      </c>
      <c r="H17">
        <v>32791392</v>
      </c>
      <c r="I17" s="25">
        <f t="shared" si="1"/>
        <v>51.068132546877358</v>
      </c>
      <c r="J17">
        <v>10586751</v>
      </c>
      <c r="K17">
        <v>326030988</v>
      </c>
      <c r="L17" s="25">
        <f t="shared" si="2"/>
        <v>3.1450365721813607</v>
      </c>
    </row>
    <row r="18" spans="1:12" x14ac:dyDescent="0.2">
      <c r="A18" s="73"/>
      <c r="B18" s="70" t="s">
        <v>6</v>
      </c>
      <c r="C18" s="2" t="s">
        <v>54</v>
      </c>
      <c r="D18" s="16">
        <v>42570822</v>
      </c>
      <c r="E18">
        <v>16072144</v>
      </c>
      <c r="F18" s="25">
        <f t="shared" si="0"/>
        <v>72.593227975542717</v>
      </c>
      <c r="G18">
        <v>39598106</v>
      </c>
      <c r="H18">
        <v>47715246</v>
      </c>
      <c r="I18" s="25">
        <f t="shared" si="1"/>
        <v>45.351718944429024</v>
      </c>
      <c r="J18">
        <v>17054927</v>
      </c>
      <c r="K18">
        <v>459293797</v>
      </c>
      <c r="L18" s="25">
        <f t="shared" si="2"/>
        <v>3.5803448483678526</v>
      </c>
    </row>
    <row r="19" spans="1:12" x14ac:dyDescent="0.2">
      <c r="A19" s="73"/>
      <c r="B19" s="70"/>
      <c r="C19" s="2" t="s">
        <v>55</v>
      </c>
      <c r="D19" s="16">
        <v>41869043</v>
      </c>
      <c r="E19">
        <v>15933523</v>
      </c>
      <c r="F19" s="25">
        <f t="shared" si="0"/>
        <v>72.434574963332949</v>
      </c>
      <c r="G19">
        <v>38968401</v>
      </c>
      <c r="H19">
        <v>47007280</v>
      </c>
      <c r="I19" s="25">
        <f t="shared" si="1"/>
        <v>45.324911122250953</v>
      </c>
      <c r="J19">
        <v>16676606</v>
      </c>
      <c r="K19">
        <v>450190000</v>
      </c>
      <c r="L19" s="25">
        <f t="shared" si="2"/>
        <v>3.5720280237820221</v>
      </c>
    </row>
    <row r="20" spans="1:12" x14ac:dyDescent="0.2">
      <c r="A20" s="73"/>
      <c r="B20" s="70" t="s">
        <v>9</v>
      </c>
      <c r="C20" s="2" t="s">
        <v>54</v>
      </c>
      <c r="D20" s="16">
        <v>45237221</v>
      </c>
      <c r="E20">
        <v>15616034</v>
      </c>
      <c r="F20" s="25">
        <f t="shared" si="0"/>
        <v>74.338210831943172</v>
      </c>
      <c r="G20">
        <v>43169631</v>
      </c>
      <c r="H20">
        <v>46148441</v>
      </c>
      <c r="I20" s="25">
        <f t="shared" si="1"/>
        <v>48.332470723282071</v>
      </c>
      <c r="J20">
        <v>19524764</v>
      </c>
      <c r="K20">
        <v>459924648</v>
      </c>
      <c r="L20" s="25">
        <f t="shared" si="2"/>
        <v>4.0723303671503928</v>
      </c>
    </row>
    <row r="21" spans="1:12" ht="17" thickBot="1" x14ac:dyDescent="0.25">
      <c r="A21" s="74"/>
      <c r="B21" s="71"/>
      <c r="C21" s="5" t="s">
        <v>55</v>
      </c>
      <c r="D21" s="15">
        <v>44506579</v>
      </c>
      <c r="E21" s="6">
        <v>15469254</v>
      </c>
      <c r="F21" s="26">
        <f t="shared" si="0"/>
        <v>74.207521219421835</v>
      </c>
      <c r="G21" s="6">
        <v>42521745</v>
      </c>
      <c r="H21" s="6">
        <v>45462391</v>
      </c>
      <c r="I21" s="26">
        <f t="shared" si="1"/>
        <v>48.328877151217348</v>
      </c>
      <c r="J21" s="6">
        <v>19118222</v>
      </c>
      <c r="K21" s="6">
        <v>450970834</v>
      </c>
      <c r="L21" s="26">
        <f t="shared" si="2"/>
        <v>4.0669362019778657</v>
      </c>
    </row>
  </sheetData>
  <mergeCells count="18">
    <mergeCell ref="A16:A21"/>
    <mergeCell ref="B16:B17"/>
    <mergeCell ref="B18:B19"/>
    <mergeCell ref="B20:B21"/>
    <mergeCell ref="A4:A9"/>
    <mergeCell ref="B4:B5"/>
    <mergeCell ref="B6:B7"/>
    <mergeCell ref="B8:B9"/>
    <mergeCell ref="A10:A15"/>
    <mergeCell ref="B10:B11"/>
    <mergeCell ref="B12:B13"/>
    <mergeCell ref="B14:B15"/>
    <mergeCell ref="J2:L2"/>
    <mergeCell ref="A2:A3"/>
    <mergeCell ref="B2:B3"/>
    <mergeCell ref="C2:C3"/>
    <mergeCell ref="D2:F2"/>
    <mergeCell ref="G2:I2"/>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40B54A-9241-1640-9E8B-F05949ECE64C}">
  <dimension ref="A1:G21"/>
  <sheetViews>
    <sheetView workbookViewId="0">
      <selection activeCell="M38" sqref="M38"/>
    </sheetView>
  </sheetViews>
  <sheetFormatPr baseColWidth="10" defaultRowHeight="16" x14ac:dyDescent="0.2"/>
  <cols>
    <col min="4" max="4" width="10.1640625" customWidth="1"/>
    <col min="5" max="5" width="10.6640625" customWidth="1"/>
    <col min="6" max="6" width="9" customWidth="1"/>
    <col min="7" max="7" width="11.1640625" customWidth="1"/>
  </cols>
  <sheetData>
    <row r="1" spans="1:7" ht="17" thickBot="1" x14ac:dyDescent="0.25">
      <c r="A1" s="1" t="s">
        <v>273</v>
      </c>
      <c r="D1" s="6"/>
      <c r="E1" s="6"/>
      <c r="F1" s="6"/>
      <c r="G1" s="6"/>
    </row>
    <row r="2" spans="1:7" x14ac:dyDescent="0.2">
      <c r="A2" s="76" t="s">
        <v>0</v>
      </c>
      <c r="B2" s="76" t="s">
        <v>2</v>
      </c>
      <c r="C2" s="76" t="s">
        <v>1</v>
      </c>
      <c r="D2" s="93" t="s">
        <v>58</v>
      </c>
      <c r="E2" s="93" t="s">
        <v>59</v>
      </c>
      <c r="F2" s="93" t="s">
        <v>60</v>
      </c>
      <c r="G2" s="93" t="s">
        <v>69</v>
      </c>
    </row>
    <row r="3" spans="1:7" ht="39" customHeight="1" thickBot="1" x14ac:dyDescent="0.25">
      <c r="A3" s="77"/>
      <c r="B3" s="77"/>
      <c r="C3" s="77"/>
      <c r="D3" s="94"/>
      <c r="E3" s="94"/>
      <c r="F3" s="94"/>
      <c r="G3" s="94"/>
    </row>
    <row r="4" spans="1:7" x14ac:dyDescent="0.2">
      <c r="A4" s="73" t="s">
        <v>10</v>
      </c>
      <c r="B4" s="75" t="s">
        <v>3</v>
      </c>
      <c r="C4" s="2">
        <v>1</v>
      </c>
      <c r="D4" s="34">
        <v>51.323933999999902</v>
      </c>
      <c r="E4" s="34">
        <v>151</v>
      </c>
      <c r="F4" s="34">
        <v>50.064470999999998</v>
      </c>
      <c r="G4" s="34">
        <v>136.18143793030299</v>
      </c>
    </row>
    <row r="5" spans="1:7" x14ac:dyDescent="0.2">
      <c r="A5" s="73"/>
      <c r="B5" s="70"/>
      <c r="C5" s="2">
        <v>2</v>
      </c>
      <c r="D5" s="34">
        <v>51.323933999999902</v>
      </c>
      <c r="E5" s="34">
        <v>151</v>
      </c>
      <c r="F5" s="34">
        <v>50.064470999999998</v>
      </c>
      <c r="G5" s="34">
        <v>135.87430023978399</v>
      </c>
    </row>
    <row r="6" spans="1:7" x14ac:dyDescent="0.2">
      <c r="A6" s="73"/>
      <c r="B6" s="70" t="s">
        <v>4</v>
      </c>
      <c r="C6" s="2">
        <v>1</v>
      </c>
      <c r="D6" s="34">
        <v>49.994525000000003</v>
      </c>
      <c r="E6" s="34">
        <v>151</v>
      </c>
      <c r="F6" s="34">
        <v>48.439418000000003</v>
      </c>
      <c r="G6" s="34">
        <v>136.46758658413199</v>
      </c>
    </row>
    <row r="7" spans="1:7" x14ac:dyDescent="0.2">
      <c r="A7" s="73"/>
      <c r="B7" s="70"/>
      <c r="C7" s="2">
        <v>2</v>
      </c>
      <c r="D7" s="34">
        <v>49.994525000000003</v>
      </c>
      <c r="E7" s="34">
        <v>151</v>
      </c>
      <c r="F7" s="34">
        <v>48.439418000000003</v>
      </c>
      <c r="G7" s="34">
        <v>136.16693359115001</v>
      </c>
    </row>
    <row r="8" spans="1:7" x14ac:dyDescent="0.2">
      <c r="A8" s="73"/>
      <c r="B8" s="70" t="s">
        <v>5</v>
      </c>
      <c r="C8" s="2">
        <v>1</v>
      </c>
      <c r="D8" s="34">
        <v>47.200349000000003</v>
      </c>
      <c r="E8" s="34">
        <v>151</v>
      </c>
      <c r="F8" s="34">
        <v>45.840889999999902</v>
      </c>
      <c r="G8" s="34">
        <v>133.981029600428</v>
      </c>
    </row>
    <row r="9" spans="1:7" ht="17" thickBot="1" x14ac:dyDescent="0.25">
      <c r="A9" s="74"/>
      <c r="B9" s="71"/>
      <c r="C9" s="5">
        <v>2</v>
      </c>
      <c r="D9" s="35">
        <v>47.200349000000003</v>
      </c>
      <c r="E9" s="35">
        <v>151</v>
      </c>
      <c r="F9" s="35">
        <v>45.840889999999902</v>
      </c>
      <c r="G9" s="35">
        <v>133.76411169154801</v>
      </c>
    </row>
    <row r="10" spans="1:7" x14ac:dyDescent="0.2">
      <c r="A10" s="72" t="s">
        <v>11</v>
      </c>
      <c r="B10" s="75" t="s">
        <v>6</v>
      </c>
      <c r="C10" s="2">
        <v>1</v>
      </c>
      <c r="D10" s="34">
        <v>42.499988999999999</v>
      </c>
      <c r="E10" s="34">
        <v>151</v>
      </c>
      <c r="F10" s="34">
        <v>40.869067000000001</v>
      </c>
      <c r="G10" s="34">
        <v>134.44529399215301</v>
      </c>
    </row>
    <row r="11" spans="1:7" x14ac:dyDescent="0.2">
      <c r="A11" s="73"/>
      <c r="B11" s="70"/>
      <c r="C11" s="2">
        <v>2</v>
      </c>
      <c r="D11" s="34">
        <v>42.499988999999999</v>
      </c>
      <c r="E11" s="34">
        <v>151</v>
      </c>
      <c r="F11" s="34">
        <v>40.869067000000001</v>
      </c>
      <c r="G11" s="34">
        <v>134.19762614106099</v>
      </c>
    </row>
    <row r="12" spans="1:7" x14ac:dyDescent="0.2">
      <c r="A12" s="73"/>
      <c r="B12" s="70" t="s">
        <v>7</v>
      </c>
      <c r="C12" s="2">
        <v>1</v>
      </c>
      <c r="D12" s="34">
        <v>40.841553999999903</v>
      </c>
      <c r="E12" s="34">
        <v>151</v>
      </c>
      <c r="F12" s="34">
        <v>39.908378999999996</v>
      </c>
      <c r="G12" s="34">
        <v>138.441805165777</v>
      </c>
    </row>
    <row r="13" spans="1:7" x14ac:dyDescent="0.2">
      <c r="A13" s="73"/>
      <c r="B13" s="70"/>
      <c r="C13" s="2">
        <v>2</v>
      </c>
      <c r="D13" s="34">
        <v>40.841553999999903</v>
      </c>
      <c r="E13" s="34">
        <v>151</v>
      </c>
      <c r="F13" s="34">
        <v>39.908378999999996</v>
      </c>
      <c r="G13" s="34">
        <v>138.09354792385801</v>
      </c>
    </row>
    <row r="14" spans="1:7" x14ac:dyDescent="0.2">
      <c r="A14" s="73"/>
      <c r="B14" s="70" t="s">
        <v>8</v>
      </c>
      <c r="C14" s="2">
        <v>1</v>
      </c>
      <c r="D14" s="34">
        <v>43.802948999999998</v>
      </c>
      <c r="E14" s="34">
        <v>151</v>
      </c>
      <c r="F14" s="34">
        <v>42.269027999999999</v>
      </c>
      <c r="G14" s="34">
        <v>133.29508982321499</v>
      </c>
    </row>
    <row r="15" spans="1:7" ht="17" thickBot="1" x14ac:dyDescent="0.25">
      <c r="A15" s="74"/>
      <c r="B15" s="71"/>
      <c r="C15" s="5">
        <v>2</v>
      </c>
      <c r="D15" s="35">
        <v>43.802948999999998</v>
      </c>
      <c r="E15" s="35">
        <v>151</v>
      </c>
      <c r="F15" s="35">
        <v>42.269027999999999</v>
      </c>
      <c r="G15" s="35">
        <v>133.058724605637</v>
      </c>
    </row>
    <row r="16" spans="1:7" x14ac:dyDescent="0.2">
      <c r="A16" s="72" t="s">
        <v>12</v>
      </c>
      <c r="B16" s="75" t="s">
        <v>3</v>
      </c>
      <c r="C16" s="2">
        <v>1</v>
      </c>
      <c r="D16" s="34">
        <v>45.577679000000003</v>
      </c>
      <c r="E16" s="34">
        <v>151</v>
      </c>
      <c r="F16" s="34">
        <v>44.376995000000001</v>
      </c>
      <c r="G16" s="34">
        <v>136.14219827187401</v>
      </c>
    </row>
    <row r="17" spans="1:7" x14ac:dyDescent="0.2">
      <c r="A17" s="73"/>
      <c r="B17" s="70"/>
      <c r="C17" s="2">
        <v>2</v>
      </c>
      <c r="D17" s="34">
        <v>45.577679000000003</v>
      </c>
      <c r="E17" s="34">
        <v>151</v>
      </c>
      <c r="F17" s="34">
        <v>44.376995000000001</v>
      </c>
      <c r="G17" s="34">
        <v>135.86834953560901</v>
      </c>
    </row>
    <row r="18" spans="1:7" x14ac:dyDescent="0.2">
      <c r="A18" s="73"/>
      <c r="B18" s="70" t="s">
        <v>6</v>
      </c>
      <c r="C18" s="2">
        <v>1</v>
      </c>
      <c r="D18" s="34">
        <v>58.858937999999903</v>
      </c>
      <c r="E18" s="34">
        <v>151</v>
      </c>
      <c r="F18" s="34">
        <v>57.617716999999999</v>
      </c>
      <c r="G18" s="34">
        <v>137.85476501958499</v>
      </c>
    </row>
    <row r="19" spans="1:7" x14ac:dyDescent="0.2">
      <c r="A19" s="73"/>
      <c r="B19" s="70"/>
      <c r="C19" s="2">
        <v>2</v>
      </c>
      <c r="D19" s="34">
        <v>58.858937999999903</v>
      </c>
      <c r="E19" s="34">
        <v>151</v>
      </c>
      <c r="F19" s="34">
        <v>57.617716999999999</v>
      </c>
      <c r="G19" s="34">
        <v>137.51811318730299</v>
      </c>
    </row>
    <row r="20" spans="1:7" x14ac:dyDescent="0.2">
      <c r="A20" s="73"/>
      <c r="B20" s="70" t="s">
        <v>9</v>
      </c>
      <c r="C20" s="2">
        <v>1</v>
      </c>
      <c r="D20" s="34">
        <v>44.046050999999999</v>
      </c>
      <c r="E20" s="34">
        <v>151</v>
      </c>
      <c r="F20" s="34">
        <v>42.683326000000001</v>
      </c>
      <c r="G20" s="34">
        <v>133.57489320302699</v>
      </c>
    </row>
    <row r="21" spans="1:7" ht="17" thickBot="1" x14ac:dyDescent="0.25">
      <c r="A21" s="74"/>
      <c r="B21" s="71"/>
      <c r="C21" s="5">
        <v>2</v>
      </c>
      <c r="D21" s="35">
        <v>44.046050999999999</v>
      </c>
      <c r="E21" s="35">
        <v>151</v>
      </c>
      <c r="F21" s="35">
        <v>42.683326000000001</v>
      </c>
      <c r="G21" s="35">
        <v>133.34968221548601</v>
      </c>
    </row>
  </sheetData>
  <mergeCells count="19">
    <mergeCell ref="F2:F3"/>
    <mergeCell ref="G2:G3"/>
    <mergeCell ref="E2:E3"/>
    <mergeCell ref="A16:A21"/>
    <mergeCell ref="B16:B17"/>
    <mergeCell ref="B18:B19"/>
    <mergeCell ref="B20:B21"/>
    <mergeCell ref="D2:D3"/>
    <mergeCell ref="B4:B5"/>
    <mergeCell ref="B6:B7"/>
    <mergeCell ref="B8:B9"/>
    <mergeCell ref="A10:A15"/>
    <mergeCell ref="B10:B11"/>
    <mergeCell ref="B12:B13"/>
    <mergeCell ref="B14:B15"/>
    <mergeCell ref="A2:A3"/>
    <mergeCell ref="B2:B3"/>
    <mergeCell ref="C2:C3"/>
    <mergeCell ref="A4:A9"/>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EC835D-BCD2-6B44-94F4-3CA9FE63BE79}">
  <dimension ref="A1:E11"/>
  <sheetViews>
    <sheetView workbookViewId="0">
      <selection activeCell="A2" sqref="A2"/>
    </sheetView>
  </sheetViews>
  <sheetFormatPr baseColWidth="10" defaultRowHeight="16" x14ac:dyDescent="0.2"/>
  <cols>
    <col min="2" max="2" width="10.6640625" bestFit="1" customWidth="1"/>
    <col min="3" max="3" width="12.1640625" bestFit="1" customWidth="1"/>
    <col min="4" max="4" width="14.33203125" bestFit="1" customWidth="1"/>
    <col min="5" max="5" width="16" bestFit="1" customWidth="1"/>
  </cols>
  <sheetData>
    <row r="1" spans="1:5" ht="17" thickBot="1" x14ac:dyDescent="0.25">
      <c r="A1" s="7" t="s">
        <v>272</v>
      </c>
      <c r="B1" s="6"/>
      <c r="C1" s="6"/>
      <c r="D1" s="6"/>
      <c r="E1" s="6"/>
    </row>
    <row r="2" spans="1:5" ht="17" thickBot="1" x14ac:dyDescent="0.25">
      <c r="A2" s="21" t="s">
        <v>206</v>
      </c>
      <c r="B2" s="21" t="s">
        <v>202</v>
      </c>
      <c r="C2" s="21" t="s">
        <v>203</v>
      </c>
      <c r="D2" s="21" t="s">
        <v>204</v>
      </c>
      <c r="E2" s="21" t="s">
        <v>205</v>
      </c>
    </row>
    <row r="3" spans="1:5" x14ac:dyDescent="0.2">
      <c r="A3" s="2" t="s">
        <v>30</v>
      </c>
      <c r="B3" s="2">
        <v>108858457</v>
      </c>
      <c r="C3" s="2">
        <v>80903826</v>
      </c>
      <c r="D3" s="2">
        <v>27871114</v>
      </c>
      <c r="E3" s="2">
        <v>83517</v>
      </c>
    </row>
    <row r="4" spans="1:5" x14ac:dyDescent="0.2">
      <c r="A4" s="2" t="s">
        <v>32</v>
      </c>
      <c r="B4" s="2">
        <v>111280963</v>
      </c>
      <c r="C4" s="2">
        <v>97599391</v>
      </c>
      <c r="D4" s="2">
        <v>13622092</v>
      </c>
      <c r="E4" s="2">
        <v>59480</v>
      </c>
    </row>
    <row r="5" spans="1:5" x14ac:dyDescent="0.2">
      <c r="A5" s="2" t="s">
        <v>33</v>
      </c>
      <c r="B5" s="2">
        <v>87765174</v>
      </c>
      <c r="C5" s="2">
        <v>72974351</v>
      </c>
      <c r="D5" s="2">
        <v>14722406</v>
      </c>
      <c r="E5" s="2">
        <v>68417</v>
      </c>
    </row>
    <row r="6" spans="1:5" x14ac:dyDescent="0.2">
      <c r="A6" s="2" t="s">
        <v>34</v>
      </c>
      <c r="B6" s="2">
        <v>52366586</v>
      </c>
      <c r="C6" s="2">
        <v>41782613</v>
      </c>
      <c r="D6" s="2">
        <v>10538747</v>
      </c>
      <c r="E6" s="2">
        <v>45226</v>
      </c>
    </row>
    <row r="7" spans="1:5" x14ac:dyDescent="0.2">
      <c r="A7" s="2" t="s">
        <v>36</v>
      </c>
      <c r="B7" s="2">
        <v>77136546</v>
      </c>
      <c r="C7" s="2">
        <v>54699989</v>
      </c>
      <c r="D7" s="2">
        <v>22383881</v>
      </c>
      <c r="E7" s="2">
        <v>52676</v>
      </c>
    </row>
    <row r="8" spans="1:5" x14ac:dyDescent="0.2">
      <c r="A8" s="2" t="s">
        <v>37</v>
      </c>
      <c r="B8" s="2">
        <v>92858657</v>
      </c>
      <c r="C8" s="2">
        <v>82442860</v>
      </c>
      <c r="D8" s="2">
        <v>10354725</v>
      </c>
      <c r="E8" s="2">
        <v>61072</v>
      </c>
    </row>
    <row r="9" spans="1:5" x14ac:dyDescent="0.2">
      <c r="A9" s="2" t="s">
        <v>38</v>
      </c>
      <c r="B9" s="2">
        <v>107116613</v>
      </c>
      <c r="C9" s="2">
        <v>90683438</v>
      </c>
      <c r="D9" s="2">
        <v>16338701</v>
      </c>
      <c r="E9" s="2">
        <v>94474</v>
      </c>
    </row>
    <row r="10" spans="1:5" x14ac:dyDescent="0.2">
      <c r="A10" s="2" t="s">
        <v>40</v>
      </c>
      <c r="B10" s="2">
        <v>103754781</v>
      </c>
      <c r="C10" s="2">
        <v>90955743</v>
      </c>
      <c r="D10" s="2">
        <v>12724137</v>
      </c>
      <c r="E10" s="2">
        <v>74901</v>
      </c>
    </row>
    <row r="11" spans="1:5" ht="17" thickBot="1" x14ac:dyDescent="0.25">
      <c r="A11" s="5" t="s">
        <v>41</v>
      </c>
      <c r="B11" s="5">
        <v>100287317</v>
      </c>
      <c r="C11" s="5">
        <v>85537827</v>
      </c>
      <c r="D11" s="5">
        <v>14552691</v>
      </c>
      <c r="E11" s="5">
        <v>196799</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B6B9F6-7758-4C41-960F-F3F76A5936F7}">
  <dimension ref="A1:E38"/>
  <sheetViews>
    <sheetView workbookViewId="0">
      <selection activeCell="A2" sqref="A2"/>
    </sheetView>
  </sheetViews>
  <sheetFormatPr baseColWidth="10" defaultRowHeight="16" x14ac:dyDescent="0.2"/>
  <cols>
    <col min="1" max="1" width="9.6640625" customWidth="1"/>
    <col min="2" max="2" width="13.6640625" bestFit="1" customWidth="1"/>
    <col min="3" max="3" width="14.33203125" bestFit="1" customWidth="1"/>
    <col min="4" max="4" width="17.33203125" bestFit="1" customWidth="1"/>
    <col min="5" max="5" width="18" bestFit="1" customWidth="1"/>
  </cols>
  <sheetData>
    <row r="1" spans="1:5" ht="17" thickBot="1" x14ac:dyDescent="0.25">
      <c r="A1" s="7" t="s">
        <v>271</v>
      </c>
      <c r="B1" s="6"/>
      <c r="C1" s="6"/>
      <c r="D1" s="6"/>
      <c r="E1" s="6"/>
    </row>
    <row r="2" spans="1:5" ht="17" thickBot="1" x14ac:dyDescent="0.25">
      <c r="A2" s="21" t="s">
        <v>206</v>
      </c>
      <c r="B2" s="21" t="s">
        <v>207</v>
      </c>
      <c r="C2" s="21" t="s">
        <v>208</v>
      </c>
      <c r="D2" s="21" t="s">
        <v>245</v>
      </c>
      <c r="E2" s="21" t="s">
        <v>246</v>
      </c>
    </row>
    <row r="3" spans="1:5" x14ac:dyDescent="0.2">
      <c r="A3" s="37" t="s">
        <v>209</v>
      </c>
      <c r="B3" s="37">
        <v>51</v>
      </c>
      <c r="C3" s="59">
        <v>7.2536350000000001</v>
      </c>
      <c r="D3" s="34">
        <v>25.102616988431102</v>
      </c>
      <c r="E3" s="34">
        <v>5.9790099999999997</v>
      </c>
    </row>
    <row r="4" spans="1:5" x14ac:dyDescent="0.2">
      <c r="A4" s="37" t="s">
        <v>210</v>
      </c>
      <c r="B4" s="37">
        <v>51</v>
      </c>
      <c r="C4" s="59">
        <v>9.5053169999999998</v>
      </c>
      <c r="D4" s="34">
        <v>25.276757228568901</v>
      </c>
      <c r="E4" s="34">
        <v>7.9532339999999904</v>
      </c>
    </row>
    <row r="5" spans="1:5" x14ac:dyDescent="0.2">
      <c r="A5" s="37" t="s">
        <v>211</v>
      </c>
      <c r="B5" s="37">
        <v>51</v>
      </c>
      <c r="C5" s="59">
        <v>9.7631809999999994</v>
      </c>
      <c r="D5" s="34">
        <v>26.7395413608605</v>
      </c>
      <c r="E5" s="34">
        <v>8.7535049999999899</v>
      </c>
    </row>
    <row r="6" spans="1:5" x14ac:dyDescent="0.2">
      <c r="A6" s="37" t="s">
        <v>212</v>
      </c>
      <c r="B6" s="37">
        <v>51</v>
      </c>
      <c r="C6" s="59">
        <v>9.0794250000000005</v>
      </c>
      <c r="D6" s="34">
        <v>25.7313894516174</v>
      </c>
      <c r="E6" s="34">
        <v>7.9414639999999999</v>
      </c>
    </row>
    <row r="7" spans="1:5" x14ac:dyDescent="0.2">
      <c r="A7" s="37" t="s">
        <v>213</v>
      </c>
      <c r="B7" s="37">
        <v>51</v>
      </c>
      <c r="C7" s="59">
        <v>9.734966</v>
      </c>
      <c r="D7" s="34">
        <v>26.523222902379501</v>
      </c>
      <c r="E7" s="34">
        <v>8.1476249999999997</v>
      </c>
    </row>
    <row r="8" spans="1:5" x14ac:dyDescent="0.2">
      <c r="A8" s="37" t="s">
        <v>214</v>
      </c>
      <c r="B8" s="37">
        <v>51</v>
      </c>
      <c r="C8" s="59">
        <v>8.5861529999999995</v>
      </c>
      <c r="D8" s="34">
        <v>24.991058792353499</v>
      </c>
      <c r="E8" s="34">
        <v>6.324649</v>
      </c>
    </row>
    <row r="9" spans="1:5" x14ac:dyDescent="0.2">
      <c r="A9" s="37" t="s">
        <v>215</v>
      </c>
      <c r="B9" s="37">
        <v>51</v>
      </c>
      <c r="C9" s="59">
        <v>10.748737</v>
      </c>
      <c r="D9" s="34">
        <v>24.891059809320701</v>
      </c>
      <c r="E9" s="34">
        <v>8.5828930000000003</v>
      </c>
    </row>
    <row r="10" spans="1:5" x14ac:dyDescent="0.2">
      <c r="A10" s="37" t="s">
        <v>216</v>
      </c>
      <c r="B10" s="37">
        <v>51</v>
      </c>
      <c r="C10" s="59">
        <v>9.7428410000000003</v>
      </c>
      <c r="D10" s="34">
        <v>25.0313612290668</v>
      </c>
      <c r="E10" s="34">
        <v>8.0922529999999995</v>
      </c>
    </row>
    <row r="11" spans="1:5" x14ac:dyDescent="0.2">
      <c r="A11" s="37" t="s">
        <v>217</v>
      </c>
      <c r="B11" s="37">
        <v>51</v>
      </c>
      <c r="C11" s="59">
        <v>7.5867779999999998</v>
      </c>
      <c r="D11" s="34">
        <v>25.5199858726799</v>
      </c>
      <c r="E11" s="34">
        <v>5.8808039999999897</v>
      </c>
    </row>
    <row r="12" spans="1:5" x14ac:dyDescent="0.2">
      <c r="A12" s="37" t="s">
        <v>218</v>
      </c>
      <c r="B12" s="37">
        <v>51</v>
      </c>
      <c r="C12" s="59">
        <v>7.6974429999999998</v>
      </c>
      <c r="D12" s="34">
        <v>24.217414824662999</v>
      </c>
      <c r="E12" s="34">
        <v>5.739719</v>
      </c>
    </row>
    <row r="13" spans="1:5" x14ac:dyDescent="0.2">
      <c r="A13" s="37" t="s">
        <v>219</v>
      </c>
      <c r="B13" s="37">
        <v>51</v>
      </c>
      <c r="C13" s="59">
        <v>6.9661059999999999</v>
      </c>
      <c r="D13" s="34">
        <v>25.141671349325499</v>
      </c>
      <c r="E13" s="34">
        <v>4.9597889999999998</v>
      </c>
    </row>
    <row r="14" spans="1:5" x14ac:dyDescent="0.2">
      <c r="A14" s="37" t="s">
        <v>220</v>
      </c>
      <c r="B14" s="37">
        <v>51</v>
      </c>
      <c r="C14" s="59">
        <v>12.067603999999999</v>
      </c>
      <c r="D14" s="34">
        <v>24.750361215780998</v>
      </c>
      <c r="E14" s="34">
        <v>8.8548179999999999</v>
      </c>
    </row>
    <row r="15" spans="1:5" x14ac:dyDescent="0.2">
      <c r="A15" s="37" t="s">
        <v>221</v>
      </c>
      <c r="B15" s="37">
        <v>51</v>
      </c>
      <c r="C15" s="59">
        <v>7.0487549999999999</v>
      </c>
      <c r="D15" s="34">
        <v>25.1061054611854</v>
      </c>
      <c r="E15" s="34">
        <v>5.1391039999999997</v>
      </c>
    </row>
    <row r="16" spans="1:5" x14ac:dyDescent="0.2">
      <c r="A16" s="37" t="s">
        <v>222</v>
      </c>
      <c r="B16" s="37">
        <v>51</v>
      </c>
      <c r="C16" s="59">
        <v>7.0866749999999996</v>
      </c>
      <c r="D16" s="34">
        <v>24.787672477458202</v>
      </c>
      <c r="E16" s="34">
        <v>5.222639</v>
      </c>
    </row>
    <row r="17" spans="1:5" x14ac:dyDescent="0.2">
      <c r="A17" s="37" t="s">
        <v>223</v>
      </c>
      <c r="B17" s="37">
        <v>51</v>
      </c>
      <c r="C17" s="59">
        <v>7.0995290000000004</v>
      </c>
      <c r="D17" s="34">
        <v>24.5754605949171</v>
      </c>
      <c r="E17" s="34">
        <v>5.1863359999999998</v>
      </c>
    </row>
    <row r="18" spans="1:5" x14ac:dyDescent="0.2">
      <c r="A18" s="37" t="s">
        <v>224</v>
      </c>
      <c r="B18" s="37">
        <v>51</v>
      </c>
      <c r="C18" s="59">
        <v>11.434132</v>
      </c>
      <c r="D18" s="34">
        <v>27.463211382345499</v>
      </c>
      <c r="E18" s="34">
        <v>10.525212</v>
      </c>
    </row>
    <row r="19" spans="1:5" x14ac:dyDescent="0.2">
      <c r="A19" s="37" t="s">
        <v>225</v>
      </c>
      <c r="B19" s="37">
        <v>51</v>
      </c>
      <c r="C19" s="59">
        <v>9.8986619999999998</v>
      </c>
      <c r="D19" s="34">
        <v>24.461161402024398</v>
      </c>
      <c r="E19" s="34">
        <v>7.5454319999999999</v>
      </c>
    </row>
    <row r="20" spans="1:5" x14ac:dyDescent="0.2">
      <c r="A20" s="37" t="s">
        <v>226</v>
      </c>
      <c r="B20" s="37">
        <v>51</v>
      </c>
      <c r="C20" s="59">
        <v>6.353777</v>
      </c>
      <c r="D20" s="34">
        <v>27.7844381729793</v>
      </c>
      <c r="E20" s="34">
        <v>4.6106539999999896</v>
      </c>
    </row>
    <row r="21" spans="1:5" x14ac:dyDescent="0.2">
      <c r="A21" s="37" t="s">
        <v>227</v>
      </c>
      <c r="B21" s="37">
        <v>51</v>
      </c>
      <c r="C21" s="59">
        <v>6.1375909999999996</v>
      </c>
      <c r="D21" s="34">
        <v>25.831425505733701</v>
      </c>
      <c r="E21" s="34">
        <v>4.8881949999999996</v>
      </c>
    </row>
    <row r="22" spans="1:5" x14ac:dyDescent="0.2">
      <c r="A22" s="37" t="s">
        <v>228</v>
      </c>
      <c r="B22" s="37">
        <v>51</v>
      </c>
      <c r="C22" s="59">
        <v>9.4818049999999996</v>
      </c>
      <c r="D22" s="34">
        <v>26.128540320158201</v>
      </c>
      <c r="E22" s="34">
        <v>7.7668469999999896</v>
      </c>
    </row>
    <row r="23" spans="1:5" x14ac:dyDescent="0.2">
      <c r="A23" s="37" t="s">
        <v>229</v>
      </c>
      <c r="B23" s="37">
        <v>51</v>
      </c>
      <c r="C23" s="59">
        <v>8.3021650000000005</v>
      </c>
      <c r="D23" s="34">
        <v>25.037961493830899</v>
      </c>
      <c r="E23" s="34">
        <v>6.3340499999999897</v>
      </c>
    </row>
    <row r="24" spans="1:5" x14ac:dyDescent="0.2">
      <c r="A24" s="37" t="s">
        <v>230</v>
      </c>
      <c r="B24" s="37">
        <v>51</v>
      </c>
      <c r="C24" s="59">
        <v>13.237629999999999</v>
      </c>
      <c r="D24" s="34">
        <v>26.101452686057499</v>
      </c>
      <c r="E24" s="34">
        <v>10.172604</v>
      </c>
    </row>
    <row r="25" spans="1:5" x14ac:dyDescent="0.2">
      <c r="A25" s="37" t="s">
        <v>231</v>
      </c>
      <c r="B25" s="37">
        <v>51</v>
      </c>
      <c r="C25" s="59">
        <v>10.820859</v>
      </c>
      <c r="D25" s="34">
        <v>26.8651750678772</v>
      </c>
      <c r="E25" s="34">
        <v>8.9735479999999992</v>
      </c>
    </row>
    <row r="26" spans="1:5" x14ac:dyDescent="0.2">
      <c r="A26" s="37" t="s">
        <v>232</v>
      </c>
      <c r="B26" s="37">
        <v>51</v>
      </c>
      <c r="C26" s="59">
        <v>14.191659</v>
      </c>
      <c r="D26" s="34">
        <v>27.095055386204798</v>
      </c>
      <c r="E26" s="34">
        <v>12.085049</v>
      </c>
    </row>
    <row r="27" spans="1:5" x14ac:dyDescent="0.2">
      <c r="A27" s="37" t="s">
        <v>233</v>
      </c>
      <c r="B27" s="37">
        <v>51</v>
      </c>
      <c r="C27" s="59">
        <v>10.267595</v>
      </c>
      <c r="D27" s="34">
        <v>26.025394799120502</v>
      </c>
      <c r="E27" s="34">
        <v>8.57777999999999</v>
      </c>
    </row>
    <row r="28" spans="1:5" x14ac:dyDescent="0.2">
      <c r="A28" s="37" t="s">
        <v>234</v>
      </c>
      <c r="B28" s="37">
        <v>51</v>
      </c>
      <c r="C28" s="59">
        <v>12.728681999999999</v>
      </c>
      <c r="D28" s="34">
        <v>26.1391717811583</v>
      </c>
      <c r="E28" s="34">
        <v>11.115637</v>
      </c>
    </row>
    <row r="29" spans="1:5" x14ac:dyDescent="0.2">
      <c r="A29" s="37" t="s">
        <v>235</v>
      </c>
      <c r="B29" s="37">
        <v>51</v>
      </c>
      <c r="C29" s="59">
        <v>8.4485410000000005</v>
      </c>
      <c r="D29" s="34">
        <v>25.452541474331198</v>
      </c>
      <c r="E29" s="34">
        <v>6.8019179999999997</v>
      </c>
    </row>
    <row r="30" spans="1:5" x14ac:dyDescent="0.2">
      <c r="A30" s="37" t="s">
        <v>236</v>
      </c>
      <c r="B30" s="37">
        <v>51</v>
      </c>
      <c r="C30" s="59">
        <v>10.222825</v>
      </c>
      <c r="D30" s="34">
        <v>24.848010541947399</v>
      </c>
      <c r="E30" s="34">
        <v>7.891521</v>
      </c>
    </row>
    <row r="31" spans="1:5" x14ac:dyDescent="0.2">
      <c r="A31" s="37" t="s">
        <v>237</v>
      </c>
      <c r="B31" s="37">
        <v>51</v>
      </c>
      <c r="C31" s="59">
        <v>13.71735</v>
      </c>
      <c r="D31" s="34">
        <v>26.525179854154899</v>
      </c>
      <c r="E31" s="34">
        <v>11.010866</v>
      </c>
    </row>
    <row r="32" spans="1:5" x14ac:dyDescent="0.2">
      <c r="A32" s="37" t="s">
        <v>238</v>
      </c>
      <c r="B32" s="37">
        <v>51</v>
      </c>
      <c r="C32" s="59">
        <v>9.350733</v>
      </c>
      <c r="D32" s="34">
        <v>25.193062609647701</v>
      </c>
      <c r="E32" s="34">
        <v>7.6460739999999996</v>
      </c>
    </row>
    <row r="33" spans="1:5" x14ac:dyDescent="0.2">
      <c r="A33" s="37" t="s">
        <v>239</v>
      </c>
      <c r="B33" s="37">
        <v>51</v>
      </c>
      <c r="C33" s="59">
        <v>12.856407000000001</v>
      </c>
      <c r="D33" s="34">
        <v>26.172841728059499</v>
      </c>
      <c r="E33" s="34">
        <v>10.984992</v>
      </c>
    </row>
    <row r="34" spans="1:5" x14ac:dyDescent="0.2">
      <c r="A34" s="37" t="s">
        <v>240</v>
      </c>
      <c r="B34" s="37">
        <v>51</v>
      </c>
      <c r="C34" s="59">
        <v>10.251464</v>
      </c>
      <c r="D34" s="34">
        <v>24.971054473374501</v>
      </c>
      <c r="E34" s="34">
        <v>8.5400069999999992</v>
      </c>
    </row>
    <row r="35" spans="1:5" x14ac:dyDescent="0.2">
      <c r="A35" s="37" t="s">
        <v>241</v>
      </c>
      <c r="B35" s="37">
        <v>51</v>
      </c>
      <c r="C35" s="59">
        <v>11.328507</v>
      </c>
      <c r="D35" s="34">
        <v>27.661351782050001</v>
      </c>
      <c r="E35" s="34">
        <v>10.681573999999999</v>
      </c>
    </row>
    <row r="36" spans="1:5" x14ac:dyDescent="0.2">
      <c r="A36" s="37" t="s">
        <v>242</v>
      </c>
      <c r="B36" s="37">
        <v>51</v>
      </c>
      <c r="C36" s="59">
        <v>10.472535000000001</v>
      </c>
      <c r="D36" s="34">
        <v>24.8035719965246</v>
      </c>
      <c r="E36" s="34">
        <v>7.9231879999999997</v>
      </c>
    </row>
    <row r="37" spans="1:5" x14ac:dyDescent="0.2">
      <c r="A37" s="37" t="s">
        <v>243</v>
      </c>
      <c r="B37" s="37">
        <v>51</v>
      </c>
      <c r="C37" s="59">
        <v>14.674396</v>
      </c>
      <c r="D37" s="34">
        <v>24.992409966105999</v>
      </c>
      <c r="E37" s="34">
        <v>11.584664999999999</v>
      </c>
    </row>
    <row r="38" spans="1:5" ht="17" thickBot="1" x14ac:dyDescent="0.25">
      <c r="A38" s="38" t="s">
        <v>244</v>
      </c>
      <c r="B38" s="38">
        <v>51</v>
      </c>
      <c r="C38" s="60">
        <v>9.7422059999999995</v>
      </c>
      <c r="D38" s="35">
        <v>26.809297957408798</v>
      </c>
      <c r="E38" s="35">
        <v>8.9367369999999902</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A97DF6-59FB-A840-B316-2A24D0D2954B}">
  <dimension ref="A1:E11"/>
  <sheetViews>
    <sheetView tabSelected="1" workbookViewId="0">
      <selection activeCell="A2" sqref="A2"/>
    </sheetView>
  </sheetViews>
  <sheetFormatPr baseColWidth="10" defaultRowHeight="16" x14ac:dyDescent="0.2"/>
  <cols>
    <col min="1" max="1" width="8.33203125" customWidth="1"/>
    <col min="2" max="2" width="20.5" customWidth="1"/>
    <col min="3" max="3" width="14.5" bestFit="1" customWidth="1"/>
    <col min="4" max="4" width="17.83203125" bestFit="1" customWidth="1"/>
    <col min="5" max="5" width="18.5" bestFit="1" customWidth="1"/>
  </cols>
  <sheetData>
    <row r="1" spans="1:5" ht="17" thickBot="1" x14ac:dyDescent="0.25">
      <c r="A1" s="7" t="s">
        <v>270</v>
      </c>
      <c r="B1" s="6"/>
      <c r="C1" s="6"/>
      <c r="D1" s="6"/>
      <c r="E1" s="6"/>
    </row>
    <row r="2" spans="1:5" ht="17" thickBot="1" x14ac:dyDescent="0.25">
      <c r="A2" s="21" t="s">
        <v>206</v>
      </c>
      <c r="B2" s="21" t="s">
        <v>247</v>
      </c>
      <c r="C2" s="21" t="s">
        <v>208</v>
      </c>
      <c r="D2" s="21" t="s">
        <v>245</v>
      </c>
      <c r="E2" s="21" t="s">
        <v>246</v>
      </c>
    </row>
    <row r="3" spans="1:5" x14ac:dyDescent="0.2">
      <c r="A3" s="2" t="s">
        <v>30</v>
      </c>
      <c r="B3" s="34">
        <v>125.989845037946</v>
      </c>
      <c r="C3" s="34">
        <v>108.858457</v>
      </c>
      <c r="D3" s="34">
        <v>24.940601108806302</v>
      </c>
      <c r="E3" s="34">
        <v>55.976953999999999</v>
      </c>
    </row>
    <row r="4" spans="1:5" x14ac:dyDescent="0.2">
      <c r="A4" s="2" t="s">
        <v>32</v>
      </c>
      <c r="B4" s="34">
        <v>129.97572263550501</v>
      </c>
      <c r="C4" s="34">
        <v>111.280963</v>
      </c>
      <c r="D4" s="34">
        <v>25.114536180933399</v>
      </c>
      <c r="E4" s="34">
        <v>71.910001999999906</v>
      </c>
    </row>
    <row r="5" spans="1:5" x14ac:dyDescent="0.2">
      <c r="A5" s="2" t="s">
        <v>33</v>
      </c>
      <c r="B5" s="34">
        <v>124.690177643811</v>
      </c>
      <c r="C5" s="34">
        <v>87.765174000000002</v>
      </c>
      <c r="D5" s="34">
        <v>22.693939914787901</v>
      </c>
      <c r="E5" s="34">
        <v>57.528497999999999</v>
      </c>
    </row>
    <row r="6" spans="1:5" x14ac:dyDescent="0.2">
      <c r="A6" s="2" t="s">
        <v>34</v>
      </c>
      <c r="B6" s="34">
        <v>127.40855577256799</v>
      </c>
      <c r="C6" s="34">
        <v>52.366585999999998</v>
      </c>
      <c r="D6" s="34">
        <v>23.1452960564671</v>
      </c>
      <c r="E6" s="34">
        <v>30.848658999999898</v>
      </c>
    </row>
    <row r="7" spans="1:5" x14ac:dyDescent="0.2">
      <c r="A7" s="2" t="s">
        <v>36</v>
      </c>
      <c r="B7" s="34">
        <v>117.00803304052501</v>
      </c>
      <c r="C7" s="34">
        <v>77.136545999999996</v>
      </c>
      <c r="D7" s="34">
        <v>23.322393773826501</v>
      </c>
      <c r="E7" s="34">
        <v>40.464532999999903</v>
      </c>
    </row>
    <row r="8" spans="1:5" x14ac:dyDescent="0.2">
      <c r="A8" s="2" t="s">
        <v>37</v>
      </c>
      <c r="B8" s="34">
        <v>127.981428575905</v>
      </c>
      <c r="C8" s="34">
        <v>92.858656999999994</v>
      </c>
      <c r="D8" s="34">
        <v>19.326968907029599</v>
      </c>
      <c r="E8" s="34">
        <v>73.011293999999907</v>
      </c>
    </row>
    <row r="9" spans="1:5" x14ac:dyDescent="0.2">
      <c r="A9" s="2" t="s">
        <v>38</v>
      </c>
      <c r="B9" s="34">
        <v>127.74973296159</v>
      </c>
      <c r="C9" s="34">
        <v>107.116613</v>
      </c>
      <c r="D9" s="34">
        <v>24.4031823192425</v>
      </c>
      <c r="E9" s="34">
        <v>68.576337999999893</v>
      </c>
    </row>
    <row r="10" spans="1:5" x14ac:dyDescent="0.2">
      <c r="A10" s="2" t="s">
        <v>40</v>
      </c>
      <c r="B10" s="34">
        <v>130.67173444759101</v>
      </c>
      <c r="C10" s="34">
        <v>103.75478099999999</v>
      </c>
      <c r="D10" s="34">
        <v>25.699796241160801</v>
      </c>
      <c r="E10" s="34">
        <v>72.695741999999996</v>
      </c>
    </row>
    <row r="11" spans="1:5" ht="17" thickBot="1" x14ac:dyDescent="0.25">
      <c r="A11" s="5" t="s">
        <v>41</v>
      </c>
      <c r="B11" s="35">
        <v>131.387955652458</v>
      </c>
      <c r="C11" s="35">
        <v>100.287317</v>
      </c>
      <c r="D11" s="35">
        <v>25.759191883073399</v>
      </c>
      <c r="E11" s="35">
        <v>66.85624099999999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3BDD31-8C70-C845-A877-F932353AFF49}">
  <dimension ref="A1:O21"/>
  <sheetViews>
    <sheetView workbookViewId="0"/>
  </sheetViews>
  <sheetFormatPr baseColWidth="10" defaultRowHeight="16" x14ac:dyDescent="0.2"/>
  <sheetData>
    <row r="1" spans="1:15" ht="17" thickBot="1" x14ac:dyDescent="0.25">
      <c r="A1" s="1" t="s">
        <v>107</v>
      </c>
    </row>
    <row r="2" spans="1:15" ht="17" thickBot="1" x14ac:dyDescent="0.25">
      <c r="A2" s="76" t="s">
        <v>0</v>
      </c>
      <c r="B2" s="76" t="s">
        <v>2</v>
      </c>
      <c r="C2" s="76" t="s">
        <v>19</v>
      </c>
      <c r="D2" s="78" t="s">
        <v>57</v>
      </c>
      <c r="E2" s="79"/>
      <c r="F2" s="79"/>
      <c r="G2" s="80"/>
      <c r="H2" s="78" t="s">
        <v>17</v>
      </c>
      <c r="I2" s="79"/>
      <c r="J2" s="79"/>
      <c r="K2" s="80"/>
      <c r="L2" s="78" t="s">
        <v>18</v>
      </c>
      <c r="M2" s="79"/>
      <c r="N2" s="79"/>
      <c r="O2" s="80"/>
    </row>
    <row r="3" spans="1:15" ht="17" thickBot="1" x14ac:dyDescent="0.25">
      <c r="A3" s="77"/>
      <c r="B3" s="77"/>
      <c r="C3" s="77"/>
      <c r="D3" s="23" t="s">
        <v>13</v>
      </c>
      <c r="E3" s="3" t="s">
        <v>15</v>
      </c>
      <c r="F3" s="3" t="s">
        <v>26</v>
      </c>
      <c r="G3" s="22" t="s">
        <v>27</v>
      </c>
      <c r="H3" s="23" t="s">
        <v>13</v>
      </c>
      <c r="I3" s="3" t="s">
        <v>15</v>
      </c>
      <c r="J3" s="3" t="s">
        <v>26</v>
      </c>
      <c r="K3" s="22" t="s">
        <v>27</v>
      </c>
      <c r="L3" s="23" t="s">
        <v>13</v>
      </c>
      <c r="M3" s="3" t="s">
        <v>15</v>
      </c>
      <c r="N3" s="3" t="s">
        <v>26</v>
      </c>
      <c r="O3" s="22" t="s">
        <v>27</v>
      </c>
    </row>
    <row r="4" spans="1:15" x14ac:dyDescent="0.2">
      <c r="A4" s="73" t="s">
        <v>10</v>
      </c>
      <c r="B4" s="70" t="s">
        <v>3</v>
      </c>
      <c r="C4" s="2" t="s">
        <v>50</v>
      </c>
      <c r="D4" s="19">
        <v>12261600</v>
      </c>
      <c r="E4" s="2">
        <v>2124066</v>
      </c>
      <c r="F4" s="2">
        <v>2124066</v>
      </c>
      <c r="G4" s="20">
        <v>1266205</v>
      </c>
      <c r="H4" s="19">
        <v>18646447</v>
      </c>
      <c r="I4" s="2">
        <v>3009378</v>
      </c>
      <c r="J4" s="2">
        <v>3009378</v>
      </c>
      <c r="K4" s="20">
        <v>1713622</v>
      </c>
      <c r="L4" s="19">
        <v>133125225</v>
      </c>
      <c r="M4" s="2">
        <v>15058476</v>
      </c>
      <c r="N4" s="2">
        <v>15058476</v>
      </c>
      <c r="O4" s="20">
        <v>7775667</v>
      </c>
    </row>
    <row r="5" spans="1:15" x14ac:dyDescent="0.2">
      <c r="A5" s="73"/>
      <c r="B5" s="70"/>
      <c r="C5" s="2" t="s">
        <v>51</v>
      </c>
      <c r="D5" s="19">
        <v>11902900</v>
      </c>
      <c r="E5" s="2">
        <v>2022021</v>
      </c>
      <c r="F5" s="2">
        <v>2022021</v>
      </c>
      <c r="G5" s="20">
        <v>1199944</v>
      </c>
      <c r="H5" s="19">
        <v>18221876</v>
      </c>
      <c r="I5" s="2">
        <v>2899809</v>
      </c>
      <c r="J5" s="2">
        <v>2899809</v>
      </c>
      <c r="K5" s="20">
        <v>1645065</v>
      </c>
      <c r="L5" s="19">
        <v>129407305</v>
      </c>
      <c r="M5" s="2">
        <v>14672215</v>
      </c>
      <c r="N5" s="2">
        <v>14672215</v>
      </c>
      <c r="O5" s="20">
        <v>7585796</v>
      </c>
    </row>
    <row r="6" spans="1:15" x14ac:dyDescent="0.2">
      <c r="A6" s="73"/>
      <c r="B6" s="70" t="s">
        <v>4</v>
      </c>
      <c r="C6" s="2" t="s">
        <v>50</v>
      </c>
      <c r="D6" s="19">
        <v>12261600</v>
      </c>
      <c r="E6" s="2">
        <v>2100715</v>
      </c>
      <c r="F6" s="2">
        <v>2100715</v>
      </c>
      <c r="G6" s="20">
        <v>1266205</v>
      </c>
      <c r="H6" s="19">
        <v>18646447</v>
      </c>
      <c r="I6" s="2">
        <v>3014287</v>
      </c>
      <c r="J6" s="2">
        <v>3014287</v>
      </c>
      <c r="K6" s="20">
        <v>1713622</v>
      </c>
      <c r="L6" s="19">
        <v>133125225</v>
      </c>
      <c r="M6" s="2">
        <v>15087483</v>
      </c>
      <c r="N6" s="2">
        <v>15087483</v>
      </c>
      <c r="O6" s="20">
        <v>7775667</v>
      </c>
    </row>
    <row r="7" spans="1:15" x14ac:dyDescent="0.2">
      <c r="A7" s="73"/>
      <c r="B7" s="70"/>
      <c r="C7" s="2" t="s">
        <v>51</v>
      </c>
      <c r="D7" s="19">
        <v>11902900</v>
      </c>
      <c r="E7" s="2">
        <v>2001220</v>
      </c>
      <c r="F7" s="2">
        <v>2001220</v>
      </c>
      <c r="G7" s="20">
        <v>1199944</v>
      </c>
      <c r="H7" s="19">
        <v>18221876</v>
      </c>
      <c r="I7" s="2">
        <v>2907180</v>
      </c>
      <c r="J7" s="2">
        <v>2907180</v>
      </c>
      <c r="K7" s="20">
        <v>1645065</v>
      </c>
      <c r="L7" s="19">
        <v>129407305</v>
      </c>
      <c r="M7" s="2">
        <v>14715820</v>
      </c>
      <c r="N7" s="2">
        <v>14715820</v>
      </c>
      <c r="O7" s="20">
        <v>7585796</v>
      </c>
    </row>
    <row r="8" spans="1:15" x14ac:dyDescent="0.2">
      <c r="A8" s="73"/>
      <c r="B8" s="70" t="s">
        <v>5</v>
      </c>
      <c r="C8" s="2" t="s">
        <v>50</v>
      </c>
      <c r="D8" s="19">
        <v>12261600</v>
      </c>
      <c r="E8" s="2">
        <v>1781860</v>
      </c>
      <c r="F8" s="2">
        <v>1781860</v>
      </c>
      <c r="G8" s="20">
        <v>1266205</v>
      </c>
      <c r="H8" s="19">
        <v>18646447</v>
      </c>
      <c r="I8" s="2">
        <v>2376379</v>
      </c>
      <c r="J8" s="2">
        <v>2376379</v>
      </c>
      <c r="K8" s="20">
        <v>1713622</v>
      </c>
      <c r="L8" s="19">
        <v>133125225</v>
      </c>
      <c r="M8" s="2">
        <v>10754139</v>
      </c>
      <c r="N8" s="2">
        <v>10754139</v>
      </c>
      <c r="O8" s="20">
        <v>7775667</v>
      </c>
    </row>
    <row r="9" spans="1:15" ht="17" thickBot="1" x14ac:dyDescent="0.25">
      <c r="A9" s="74"/>
      <c r="B9" s="71"/>
      <c r="C9" s="5" t="s">
        <v>51</v>
      </c>
      <c r="D9" s="17">
        <v>11902900</v>
      </c>
      <c r="E9" s="5">
        <v>1683277</v>
      </c>
      <c r="F9" s="5">
        <v>1683277</v>
      </c>
      <c r="G9" s="18">
        <v>1199944</v>
      </c>
      <c r="H9" s="17">
        <v>18221876</v>
      </c>
      <c r="I9" s="5">
        <v>2274860</v>
      </c>
      <c r="J9" s="5">
        <v>2274860</v>
      </c>
      <c r="K9" s="18">
        <v>1645065</v>
      </c>
      <c r="L9" s="17">
        <v>129407305</v>
      </c>
      <c r="M9" s="5">
        <v>10448483</v>
      </c>
      <c r="N9" s="5">
        <v>10448483</v>
      </c>
      <c r="O9" s="18">
        <v>7585796</v>
      </c>
    </row>
    <row r="10" spans="1:15" x14ac:dyDescent="0.2">
      <c r="A10" s="72" t="s">
        <v>11</v>
      </c>
      <c r="B10" s="75" t="s">
        <v>6</v>
      </c>
      <c r="C10" s="2" t="s">
        <v>52</v>
      </c>
      <c r="D10" s="19">
        <v>14769660</v>
      </c>
      <c r="E10" s="2">
        <v>2498416</v>
      </c>
      <c r="F10" s="2">
        <v>2498416</v>
      </c>
      <c r="G10" s="20">
        <v>1458573</v>
      </c>
      <c r="H10" s="19">
        <v>20325856</v>
      </c>
      <c r="I10" s="2">
        <v>3648891</v>
      </c>
      <c r="J10" s="2">
        <v>3648891</v>
      </c>
      <c r="K10" s="20">
        <v>1969752</v>
      </c>
      <c r="L10" s="19">
        <v>136698721</v>
      </c>
      <c r="M10" s="2">
        <v>18044628</v>
      </c>
      <c r="N10" s="2">
        <v>18044628</v>
      </c>
      <c r="O10" s="20">
        <v>8916928</v>
      </c>
    </row>
    <row r="11" spans="1:15" x14ac:dyDescent="0.2">
      <c r="A11" s="73"/>
      <c r="B11" s="70"/>
      <c r="C11" s="2" t="s">
        <v>53</v>
      </c>
      <c r="D11" s="19">
        <v>14022066</v>
      </c>
      <c r="E11" s="2">
        <v>2478933</v>
      </c>
      <c r="F11" s="2">
        <v>2478933</v>
      </c>
      <c r="G11" s="20">
        <v>1450602</v>
      </c>
      <c r="H11" s="19">
        <v>19858107</v>
      </c>
      <c r="I11" s="2">
        <v>3634544</v>
      </c>
      <c r="J11" s="2">
        <v>3634544</v>
      </c>
      <c r="K11" s="20">
        <v>1965799</v>
      </c>
      <c r="L11" s="19">
        <v>136196423</v>
      </c>
      <c r="M11" s="2">
        <v>18084632</v>
      </c>
      <c r="N11" s="2">
        <v>18084632</v>
      </c>
      <c r="O11" s="20">
        <v>8948980</v>
      </c>
    </row>
    <row r="12" spans="1:15" x14ac:dyDescent="0.2">
      <c r="A12" s="73"/>
      <c r="B12" s="70" t="s">
        <v>7</v>
      </c>
      <c r="C12" s="2" t="s">
        <v>52</v>
      </c>
      <c r="D12" s="19">
        <v>14769660</v>
      </c>
      <c r="E12" s="2">
        <v>2104071</v>
      </c>
      <c r="F12" s="2">
        <v>2104071</v>
      </c>
      <c r="G12" s="20">
        <v>1458573</v>
      </c>
      <c r="H12" s="19">
        <v>20325856</v>
      </c>
      <c r="I12" s="2">
        <v>2724518</v>
      </c>
      <c r="J12" s="2">
        <v>2724518</v>
      </c>
      <c r="K12" s="20">
        <v>1969752</v>
      </c>
      <c r="L12" s="19">
        <v>136698721</v>
      </c>
      <c r="M12" s="2">
        <v>12209447</v>
      </c>
      <c r="N12" s="2">
        <v>12209447</v>
      </c>
      <c r="O12" s="20">
        <v>8916928</v>
      </c>
    </row>
    <row r="13" spans="1:15" x14ac:dyDescent="0.2">
      <c r="A13" s="73"/>
      <c r="B13" s="70"/>
      <c r="C13" s="2" t="s">
        <v>53</v>
      </c>
      <c r="D13" s="19">
        <v>14022066</v>
      </c>
      <c r="E13" s="2">
        <v>2064023</v>
      </c>
      <c r="F13" s="2">
        <v>2064023</v>
      </c>
      <c r="G13" s="20">
        <v>1450602</v>
      </c>
      <c r="H13" s="19">
        <v>19858107</v>
      </c>
      <c r="I13" s="2">
        <v>2695668</v>
      </c>
      <c r="J13" s="2">
        <v>2695668</v>
      </c>
      <c r="K13" s="20">
        <v>1965799</v>
      </c>
      <c r="L13" s="19">
        <v>136196423</v>
      </c>
      <c r="M13" s="2">
        <v>12239199</v>
      </c>
      <c r="N13" s="2">
        <v>12239199</v>
      </c>
      <c r="O13" s="20">
        <v>8948980</v>
      </c>
    </row>
    <row r="14" spans="1:15" x14ac:dyDescent="0.2">
      <c r="A14" s="73"/>
      <c r="B14" s="70" t="s">
        <v>8</v>
      </c>
      <c r="C14" s="2" t="s">
        <v>52</v>
      </c>
      <c r="D14" s="19">
        <v>14769660</v>
      </c>
      <c r="E14" s="2">
        <v>2485378</v>
      </c>
      <c r="F14" s="2">
        <v>2485378</v>
      </c>
      <c r="G14" s="20">
        <v>1458573</v>
      </c>
      <c r="H14" s="19">
        <v>20325856</v>
      </c>
      <c r="I14" s="2">
        <v>3578771</v>
      </c>
      <c r="J14" s="2">
        <v>3578771</v>
      </c>
      <c r="K14" s="20">
        <v>1969752</v>
      </c>
      <c r="L14" s="19">
        <v>136698721</v>
      </c>
      <c r="M14" s="2">
        <v>17491242</v>
      </c>
      <c r="N14" s="2">
        <v>17491242</v>
      </c>
      <c r="O14" s="20">
        <v>8916928</v>
      </c>
    </row>
    <row r="15" spans="1:15" ht="17" thickBot="1" x14ac:dyDescent="0.25">
      <c r="A15" s="74"/>
      <c r="B15" s="71"/>
      <c r="C15" s="5" t="s">
        <v>53</v>
      </c>
      <c r="D15" s="17">
        <v>14022066</v>
      </c>
      <c r="E15" s="5">
        <v>2462667</v>
      </c>
      <c r="F15" s="5">
        <v>2462667</v>
      </c>
      <c r="G15" s="18">
        <v>1450602</v>
      </c>
      <c r="H15" s="17">
        <v>19858107</v>
      </c>
      <c r="I15" s="5">
        <v>3563966</v>
      </c>
      <c r="J15" s="5">
        <v>3563966</v>
      </c>
      <c r="K15" s="18">
        <v>1965799</v>
      </c>
      <c r="L15" s="17">
        <v>136196423</v>
      </c>
      <c r="M15" s="5">
        <v>17528976</v>
      </c>
      <c r="N15" s="5">
        <v>17528976</v>
      </c>
      <c r="O15" s="18">
        <v>8948980</v>
      </c>
    </row>
    <row r="16" spans="1:15" x14ac:dyDescent="0.2">
      <c r="A16" s="72" t="s">
        <v>12</v>
      </c>
      <c r="B16" s="75" t="s">
        <v>3</v>
      </c>
      <c r="C16" s="2" t="s">
        <v>54</v>
      </c>
      <c r="D16" s="19">
        <v>11955172</v>
      </c>
      <c r="E16" s="2">
        <v>1533841</v>
      </c>
      <c r="F16" s="2">
        <v>1533841</v>
      </c>
      <c r="G16" s="20">
        <v>1143275</v>
      </c>
      <c r="H16" s="19">
        <v>18449813</v>
      </c>
      <c r="I16" s="2">
        <v>2108586</v>
      </c>
      <c r="J16" s="2">
        <v>2108586</v>
      </c>
      <c r="K16" s="20">
        <v>1597158</v>
      </c>
      <c r="L16" s="19">
        <v>133266525</v>
      </c>
      <c r="M16" s="2">
        <v>9736126</v>
      </c>
      <c r="N16" s="2">
        <v>9736126</v>
      </c>
      <c r="O16" s="20">
        <v>7366303</v>
      </c>
    </row>
    <row r="17" spans="1:15" x14ac:dyDescent="0.2">
      <c r="A17" s="73"/>
      <c r="B17" s="70"/>
      <c r="C17" s="2" t="s">
        <v>55</v>
      </c>
      <c r="D17" s="19">
        <v>11559220</v>
      </c>
      <c r="E17" s="2">
        <v>1505878</v>
      </c>
      <c r="F17" s="2">
        <v>1505878</v>
      </c>
      <c r="G17" s="20">
        <v>1125638</v>
      </c>
      <c r="H17" s="19">
        <v>17941193</v>
      </c>
      <c r="I17" s="2">
        <v>2073203</v>
      </c>
      <c r="J17" s="2">
        <v>2073203</v>
      </c>
      <c r="K17" s="20">
        <v>1573445</v>
      </c>
      <c r="L17" s="19">
        <v>128858794</v>
      </c>
      <c r="M17" s="2">
        <v>9551403</v>
      </c>
      <c r="N17" s="2">
        <v>9551403</v>
      </c>
      <c r="O17" s="20">
        <v>7242063</v>
      </c>
    </row>
    <row r="18" spans="1:15" x14ac:dyDescent="0.2">
      <c r="A18" s="73"/>
      <c r="B18" s="70" t="s">
        <v>6</v>
      </c>
      <c r="C18" s="2" t="s">
        <v>54</v>
      </c>
      <c r="D18" s="19">
        <v>11955172</v>
      </c>
      <c r="E18" s="2">
        <v>1981150</v>
      </c>
      <c r="F18" s="2">
        <v>1981150</v>
      </c>
      <c r="G18" s="20">
        <v>1143275</v>
      </c>
      <c r="H18" s="19">
        <v>18449813</v>
      </c>
      <c r="I18" s="2">
        <v>2935309</v>
      </c>
      <c r="J18" s="2">
        <v>2935309</v>
      </c>
      <c r="K18" s="20">
        <v>1597158</v>
      </c>
      <c r="L18" s="19">
        <v>133266525</v>
      </c>
      <c r="M18" s="2">
        <v>14924002</v>
      </c>
      <c r="N18" s="2">
        <v>14924002</v>
      </c>
      <c r="O18" s="20">
        <v>7366303</v>
      </c>
    </row>
    <row r="19" spans="1:15" x14ac:dyDescent="0.2">
      <c r="A19" s="73"/>
      <c r="B19" s="70"/>
      <c r="C19" s="2" t="s">
        <v>55</v>
      </c>
      <c r="D19" s="19">
        <v>11559220</v>
      </c>
      <c r="E19" s="2">
        <v>1944418</v>
      </c>
      <c r="F19" s="2">
        <v>1944418</v>
      </c>
      <c r="G19" s="20">
        <v>1125638</v>
      </c>
      <c r="H19" s="19">
        <v>17941193</v>
      </c>
      <c r="I19" s="2">
        <v>2884590</v>
      </c>
      <c r="J19" s="2">
        <v>2884590</v>
      </c>
      <c r="K19" s="20">
        <v>1573445</v>
      </c>
      <c r="L19" s="19">
        <v>128858794</v>
      </c>
      <c r="M19" s="2">
        <v>14624194</v>
      </c>
      <c r="N19" s="2">
        <v>14624194</v>
      </c>
      <c r="O19" s="20">
        <v>7242063</v>
      </c>
    </row>
    <row r="20" spans="1:15" x14ac:dyDescent="0.2">
      <c r="A20" s="73"/>
      <c r="B20" s="70" t="s">
        <v>9</v>
      </c>
      <c r="C20" s="2" t="s">
        <v>54</v>
      </c>
      <c r="D20" s="19">
        <v>11955172</v>
      </c>
      <c r="E20" s="2">
        <v>2053173</v>
      </c>
      <c r="F20" s="2">
        <v>2053173</v>
      </c>
      <c r="G20" s="20">
        <v>1143275</v>
      </c>
      <c r="H20" s="19">
        <v>18449813</v>
      </c>
      <c r="I20" s="2">
        <v>2985059</v>
      </c>
      <c r="J20" s="2">
        <v>2985059</v>
      </c>
      <c r="K20" s="20">
        <v>1597158</v>
      </c>
      <c r="L20" s="19">
        <v>133266525</v>
      </c>
      <c r="M20" s="2">
        <v>14993855</v>
      </c>
      <c r="N20" s="2">
        <v>14993855</v>
      </c>
      <c r="O20" s="20">
        <v>7366303</v>
      </c>
    </row>
    <row r="21" spans="1:15" ht="17" thickBot="1" x14ac:dyDescent="0.25">
      <c r="A21" s="74"/>
      <c r="B21" s="71"/>
      <c r="C21" s="5" t="s">
        <v>55</v>
      </c>
      <c r="D21" s="17">
        <v>11559220</v>
      </c>
      <c r="E21" s="5">
        <v>2016050</v>
      </c>
      <c r="F21" s="5">
        <v>2016050</v>
      </c>
      <c r="G21" s="18">
        <v>1125638</v>
      </c>
      <c r="H21" s="17">
        <v>17941193</v>
      </c>
      <c r="I21" s="5">
        <v>2936515</v>
      </c>
      <c r="J21" s="5">
        <v>2936515</v>
      </c>
      <c r="K21" s="18">
        <v>1573445</v>
      </c>
      <c r="L21" s="17">
        <v>128858794</v>
      </c>
      <c r="M21" s="5">
        <v>14709725</v>
      </c>
      <c r="N21" s="5">
        <v>14709725</v>
      </c>
      <c r="O21" s="18">
        <v>7242063</v>
      </c>
    </row>
  </sheetData>
  <mergeCells count="18">
    <mergeCell ref="D2:G2"/>
    <mergeCell ref="H2:K2"/>
    <mergeCell ref="L2:O2"/>
    <mergeCell ref="A10:A15"/>
    <mergeCell ref="B10:B11"/>
    <mergeCell ref="B12:B13"/>
    <mergeCell ref="B14:B15"/>
    <mergeCell ref="C2:C3"/>
    <mergeCell ref="A16:A21"/>
    <mergeCell ref="B16:B17"/>
    <mergeCell ref="B18:B19"/>
    <mergeCell ref="B20:B21"/>
    <mergeCell ref="A2:A3"/>
    <mergeCell ref="B2:B3"/>
    <mergeCell ref="A4:A9"/>
    <mergeCell ref="B4:B5"/>
    <mergeCell ref="B6:B7"/>
    <mergeCell ref="B8:B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4A866-F0C9-934A-9D25-35693245722C}">
  <dimension ref="A1:C11"/>
  <sheetViews>
    <sheetView workbookViewId="0">
      <selection activeCell="A2" sqref="A2"/>
    </sheetView>
  </sheetViews>
  <sheetFormatPr baseColWidth="10" defaultRowHeight="16" x14ac:dyDescent="0.2"/>
  <sheetData>
    <row r="1" spans="1:3" ht="17" thickBot="1" x14ac:dyDescent="0.25">
      <c r="A1" s="7" t="s">
        <v>293</v>
      </c>
      <c r="B1" s="6"/>
      <c r="C1" s="6"/>
    </row>
    <row r="2" spans="1:3" ht="17" thickBot="1" x14ac:dyDescent="0.25">
      <c r="A2" s="3" t="s">
        <v>0</v>
      </c>
      <c r="B2" s="3" t="s">
        <v>61</v>
      </c>
      <c r="C2" s="3" t="s">
        <v>267</v>
      </c>
    </row>
    <row r="3" spans="1:3" x14ac:dyDescent="0.2">
      <c r="A3" s="81" t="s">
        <v>31</v>
      </c>
      <c r="B3" s="4" t="s">
        <v>57</v>
      </c>
      <c r="C3" s="2">
        <v>84.2</v>
      </c>
    </row>
    <row r="4" spans="1:3" x14ac:dyDescent="0.2">
      <c r="A4" s="82"/>
      <c r="B4" s="2" t="s">
        <v>17</v>
      </c>
      <c r="C4" s="2">
        <v>66.2</v>
      </c>
    </row>
    <row r="5" spans="1:3" ht="17" thickBot="1" x14ac:dyDescent="0.25">
      <c r="A5" s="83"/>
      <c r="B5" s="5" t="s">
        <v>18</v>
      </c>
      <c r="C5" s="5">
        <v>5.63</v>
      </c>
    </row>
    <row r="6" spans="1:3" x14ac:dyDescent="0.2">
      <c r="A6" s="81" t="s">
        <v>35</v>
      </c>
      <c r="B6" s="4" t="s">
        <v>57</v>
      </c>
      <c r="C6" s="2">
        <v>82.5</v>
      </c>
    </row>
    <row r="7" spans="1:3" x14ac:dyDescent="0.2">
      <c r="A7" s="82"/>
      <c r="B7" s="2" t="s">
        <v>17</v>
      </c>
      <c r="C7" s="2">
        <v>61.3</v>
      </c>
    </row>
    <row r="8" spans="1:3" ht="17" thickBot="1" x14ac:dyDescent="0.25">
      <c r="A8" s="83"/>
      <c r="B8" s="5" t="s">
        <v>18</v>
      </c>
      <c r="C8" s="5">
        <v>5.07</v>
      </c>
    </row>
    <row r="9" spans="1:3" x14ac:dyDescent="0.2">
      <c r="A9" s="81" t="s">
        <v>39</v>
      </c>
      <c r="B9" s="4" t="s">
        <v>57</v>
      </c>
      <c r="C9" s="2">
        <v>81.7</v>
      </c>
    </row>
    <row r="10" spans="1:3" x14ac:dyDescent="0.2">
      <c r="A10" s="82"/>
      <c r="B10" s="2" t="s">
        <v>17</v>
      </c>
      <c r="C10" s="2">
        <v>60</v>
      </c>
    </row>
    <row r="11" spans="1:3" ht="17" thickBot="1" x14ac:dyDescent="0.25">
      <c r="A11" s="83"/>
      <c r="B11" s="5" t="s">
        <v>18</v>
      </c>
      <c r="C11" s="5">
        <v>4.2699999999999996</v>
      </c>
    </row>
  </sheetData>
  <mergeCells count="3">
    <mergeCell ref="A3:A5"/>
    <mergeCell ref="A6:A8"/>
    <mergeCell ref="A9:A1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21A431-6F4D-034D-9264-54AFD53AD2EF}">
  <dimension ref="A1:H12"/>
  <sheetViews>
    <sheetView workbookViewId="0">
      <selection activeCell="A2" sqref="A2"/>
    </sheetView>
  </sheetViews>
  <sheetFormatPr baseColWidth="10" defaultRowHeight="16" x14ac:dyDescent="0.2"/>
  <sheetData>
    <row r="1" spans="1:8" ht="17" thickBot="1" x14ac:dyDescent="0.25">
      <c r="A1" s="8" t="s">
        <v>294</v>
      </c>
      <c r="B1" s="6"/>
      <c r="C1" s="6"/>
      <c r="D1" s="6"/>
      <c r="E1" s="6"/>
    </row>
    <row r="2" spans="1:8" ht="17" thickBot="1" x14ac:dyDescent="0.25">
      <c r="A2" s="3" t="s">
        <v>0</v>
      </c>
      <c r="B2" s="3" t="s">
        <v>61</v>
      </c>
      <c r="C2" s="3" t="s">
        <v>159</v>
      </c>
      <c r="D2" s="3" t="s">
        <v>160</v>
      </c>
      <c r="E2" s="3" t="s">
        <v>161</v>
      </c>
    </row>
    <row r="3" spans="1:8" x14ac:dyDescent="0.2">
      <c r="A3" s="81" t="s">
        <v>31</v>
      </c>
      <c r="B3" s="4" t="s">
        <v>57</v>
      </c>
      <c r="C3" s="2">
        <v>83.32</v>
      </c>
      <c r="D3" s="2">
        <v>7.08</v>
      </c>
      <c r="E3" s="2">
        <v>9.6</v>
      </c>
    </row>
    <row r="4" spans="1:8" x14ac:dyDescent="0.2">
      <c r="A4" s="82"/>
      <c r="B4" s="2" t="s">
        <v>17</v>
      </c>
      <c r="C4" s="2">
        <v>79.209999999999994</v>
      </c>
      <c r="D4" s="2">
        <v>9.17</v>
      </c>
      <c r="E4" s="2">
        <v>11.62</v>
      </c>
    </row>
    <row r="5" spans="1:8" ht="17" thickBot="1" x14ac:dyDescent="0.25">
      <c r="A5" s="83"/>
      <c r="B5" s="5" t="s">
        <v>18</v>
      </c>
      <c r="C5" s="5">
        <v>81.88</v>
      </c>
      <c r="D5" s="5">
        <v>5.95</v>
      </c>
      <c r="E5" s="5">
        <v>12.17</v>
      </c>
      <c r="F5" s="52"/>
      <c r="G5" s="52"/>
      <c r="H5" s="52"/>
    </row>
    <row r="6" spans="1:8" x14ac:dyDescent="0.2">
      <c r="A6" s="81" t="s">
        <v>35</v>
      </c>
      <c r="B6" s="4" t="s">
        <v>57</v>
      </c>
      <c r="C6" s="2">
        <v>81.260000000000005</v>
      </c>
      <c r="D6" s="2">
        <v>7.87</v>
      </c>
      <c r="E6" s="2">
        <v>10.86</v>
      </c>
      <c r="F6" s="52"/>
      <c r="G6" s="52"/>
      <c r="H6" s="52"/>
    </row>
    <row r="7" spans="1:8" x14ac:dyDescent="0.2">
      <c r="A7" s="82"/>
      <c r="B7" s="2" t="s">
        <v>17</v>
      </c>
      <c r="C7" s="2">
        <v>76.17</v>
      </c>
      <c r="D7" s="2">
        <v>10.44</v>
      </c>
      <c r="E7" s="2">
        <v>13.39</v>
      </c>
      <c r="F7" s="52"/>
      <c r="G7" s="52"/>
      <c r="H7" s="52"/>
    </row>
    <row r="8" spans="1:8" ht="17" thickBot="1" x14ac:dyDescent="0.25">
      <c r="A8" s="83"/>
      <c r="B8" s="5" t="s">
        <v>18</v>
      </c>
      <c r="C8" s="5">
        <v>78.63</v>
      </c>
      <c r="D8" s="5">
        <v>7.1</v>
      </c>
      <c r="E8" s="5">
        <v>14.27</v>
      </c>
      <c r="F8" s="52"/>
      <c r="G8" s="52"/>
      <c r="H8" s="52"/>
    </row>
    <row r="9" spans="1:8" x14ac:dyDescent="0.2">
      <c r="A9" s="81" t="s">
        <v>39</v>
      </c>
      <c r="B9" s="4" t="s">
        <v>57</v>
      </c>
      <c r="C9" s="2">
        <v>81.86</v>
      </c>
      <c r="D9" s="2">
        <v>8.06</v>
      </c>
      <c r="E9" s="2">
        <v>10.09</v>
      </c>
      <c r="F9" s="52"/>
      <c r="G9" s="52"/>
      <c r="H9" s="52"/>
    </row>
    <row r="10" spans="1:8" x14ac:dyDescent="0.2">
      <c r="A10" s="82"/>
      <c r="B10" s="2" t="s">
        <v>17</v>
      </c>
      <c r="C10" s="2">
        <v>77.48</v>
      </c>
      <c r="D10" s="2">
        <v>10.15</v>
      </c>
      <c r="E10" s="2">
        <v>12.37</v>
      </c>
      <c r="F10" s="52"/>
      <c r="G10" s="52"/>
      <c r="H10" s="52"/>
    </row>
    <row r="11" spans="1:8" ht="17" thickBot="1" x14ac:dyDescent="0.25">
      <c r="A11" s="83"/>
      <c r="B11" s="5" t="s">
        <v>18</v>
      </c>
      <c r="C11" s="5">
        <v>80.77</v>
      </c>
      <c r="D11" s="5">
        <v>6.53</v>
      </c>
      <c r="E11" s="5">
        <v>12.69</v>
      </c>
      <c r="F11" s="52"/>
      <c r="G11" s="52"/>
      <c r="H11" s="52"/>
    </row>
    <row r="12" spans="1:8" x14ac:dyDescent="0.2">
      <c r="C12" s="41"/>
      <c r="D12" s="41"/>
      <c r="E12" s="41"/>
      <c r="F12" s="41"/>
    </row>
  </sheetData>
  <mergeCells count="3">
    <mergeCell ref="A3:A5"/>
    <mergeCell ref="A6:A8"/>
    <mergeCell ref="A9:A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69B665-085A-2746-ADE7-8BE6B14080C8}">
  <dimension ref="A1:I11"/>
  <sheetViews>
    <sheetView workbookViewId="0">
      <selection activeCell="H42" sqref="H42"/>
    </sheetView>
  </sheetViews>
  <sheetFormatPr baseColWidth="10" defaultRowHeight="16" x14ac:dyDescent="0.2"/>
  <cols>
    <col min="4" max="4" width="15.1640625" customWidth="1"/>
    <col min="5" max="5" width="12.6640625" customWidth="1"/>
    <col min="6" max="6" width="17.33203125" customWidth="1"/>
    <col min="7" max="7" width="14" customWidth="1"/>
    <col min="8" max="8" width="13.33203125" customWidth="1"/>
    <col min="9" max="9" width="13.1640625" customWidth="1"/>
  </cols>
  <sheetData>
    <row r="1" spans="1:9" ht="17" thickBot="1" x14ac:dyDescent="0.25">
      <c r="A1" s="1" t="s">
        <v>292</v>
      </c>
    </row>
    <row r="2" spans="1:9" ht="52" thickBot="1" x14ac:dyDescent="0.25">
      <c r="A2" s="21" t="s">
        <v>61</v>
      </c>
      <c r="B2" s="21" t="s">
        <v>19</v>
      </c>
      <c r="C2" s="30" t="s">
        <v>62</v>
      </c>
      <c r="D2" s="30" t="s">
        <v>63</v>
      </c>
      <c r="E2" s="30" t="s">
        <v>65</v>
      </c>
      <c r="F2" s="30" t="s">
        <v>64</v>
      </c>
      <c r="G2" s="30" t="s">
        <v>67</v>
      </c>
      <c r="H2" s="30" t="s">
        <v>66</v>
      </c>
      <c r="I2" s="30" t="s">
        <v>68</v>
      </c>
    </row>
    <row r="3" spans="1:9" x14ac:dyDescent="0.2">
      <c r="A3" s="2" t="s">
        <v>57</v>
      </c>
      <c r="B3" s="2" t="s">
        <v>33</v>
      </c>
      <c r="C3" s="2">
        <v>15906</v>
      </c>
      <c r="D3" s="2">
        <v>3789</v>
      </c>
      <c r="E3" s="2">
        <v>5031</v>
      </c>
      <c r="F3" s="2">
        <v>4915</v>
      </c>
      <c r="G3" s="34">
        <v>23.821199547340601</v>
      </c>
      <c r="H3" s="34">
        <v>31.6295737457563</v>
      </c>
      <c r="I3" s="34">
        <v>30.900289199044298</v>
      </c>
    </row>
    <row r="4" spans="1:9" x14ac:dyDescent="0.2">
      <c r="A4" s="2" t="s">
        <v>57</v>
      </c>
      <c r="B4" s="2" t="s">
        <v>36</v>
      </c>
      <c r="C4" s="2">
        <v>24581</v>
      </c>
      <c r="D4" s="2">
        <v>5237</v>
      </c>
      <c r="E4" s="2">
        <v>6233</v>
      </c>
      <c r="F4" s="2">
        <v>9901</v>
      </c>
      <c r="G4" s="34">
        <v>21.305073023880201</v>
      </c>
      <c r="H4" s="34">
        <v>25.356983035677899</v>
      </c>
      <c r="I4" s="34">
        <v>40.279077336153897</v>
      </c>
    </row>
    <row r="5" spans="1:9" x14ac:dyDescent="0.2">
      <c r="A5" s="2" t="s">
        <v>57</v>
      </c>
      <c r="B5" s="2" t="s">
        <v>38</v>
      </c>
      <c r="C5" s="2">
        <v>18104</v>
      </c>
      <c r="D5" s="2">
        <v>4577</v>
      </c>
      <c r="E5" s="2">
        <v>5510</v>
      </c>
      <c r="F5" s="2">
        <v>5442</v>
      </c>
      <c r="G5" s="34">
        <v>25.281705700397701</v>
      </c>
      <c r="H5" s="34">
        <v>30.435262925320298</v>
      </c>
      <c r="I5" s="34">
        <v>30.0596553247901</v>
      </c>
    </row>
    <row r="6" spans="1:9" x14ac:dyDescent="0.2">
      <c r="A6" s="2" t="s">
        <v>17</v>
      </c>
      <c r="B6" s="2" t="s">
        <v>33</v>
      </c>
      <c r="C6" s="2">
        <v>17990</v>
      </c>
      <c r="D6" s="2">
        <v>6719</v>
      </c>
      <c r="E6" s="2">
        <v>3287</v>
      </c>
      <c r="F6" s="2">
        <v>4100</v>
      </c>
      <c r="G6" s="34">
        <v>37.348526959421903</v>
      </c>
      <c r="H6" s="34">
        <v>18.2712618121178</v>
      </c>
      <c r="I6" s="34">
        <v>22.7904391328515</v>
      </c>
    </row>
    <row r="7" spans="1:9" x14ac:dyDescent="0.2">
      <c r="A7" s="2" t="s">
        <v>17</v>
      </c>
      <c r="B7" s="2" t="s">
        <v>36</v>
      </c>
      <c r="C7" s="2">
        <v>27094</v>
      </c>
      <c r="D7" s="2">
        <v>8448</v>
      </c>
      <c r="E7" s="2">
        <v>4171</v>
      </c>
      <c r="F7" s="2">
        <v>8708</v>
      </c>
      <c r="G7" s="34">
        <v>31.180335129548901</v>
      </c>
      <c r="H7" s="34">
        <v>15.394552299401999</v>
      </c>
      <c r="I7" s="34">
        <v>32.139957186092801</v>
      </c>
    </row>
    <row r="8" spans="1:9" x14ac:dyDescent="0.2">
      <c r="A8" s="2" t="s">
        <v>17</v>
      </c>
      <c r="B8" s="2" t="s">
        <v>38</v>
      </c>
      <c r="C8" s="2">
        <v>20321</v>
      </c>
      <c r="D8" s="2">
        <v>7977</v>
      </c>
      <c r="E8" s="2">
        <v>3384</v>
      </c>
      <c r="F8" s="2">
        <v>4358</v>
      </c>
      <c r="G8" s="34">
        <v>39.254957925298903</v>
      </c>
      <c r="H8" s="34">
        <v>16.652723783278301</v>
      </c>
      <c r="I8" s="34">
        <v>21.445794990404</v>
      </c>
    </row>
    <row r="9" spans="1:9" x14ac:dyDescent="0.2">
      <c r="A9" s="2" t="s">
        <v>18</v>
      </c>
      <c r="B9" s="2" t="s">
        <v>33</v>
      </c>
      <c r="C9" s="2">
        <v>21317</v>
      </c>
      <c r="D9" s="2">
        <v>11578</v>
      </c>
      <c r="E9" s="2">
        <v>490</v>
      </c>
      <c r="F9" s="2">
        <v>174</v>
      </c>
      <c r="G9" s="34">
        <v>54.313458741849203</v>
      </c>
      <c r="H9" s="34">
        <v>2.29863489233944</v>
      </c>
      <c r="I9" s="34">
        <v>0.81624994136135398</v>
      </c>
    </row>
    <row r="10" spans="1:9" x14ac:dyDescent="0.2">
      <c r="A10" s="2" t="s">
        <v>18</v>
      </c>
      <c r="B10" s="2" t="s">
        <v>36</v>
      </c>
      <c r="C10" s="2">
        <v>31735</v>
      </c>
      <c r="D10" s="2">
        <v>15077</v>
      </c>
      <c r="E10" s="2">
        <v>202</v>
      </c>
      <c r="F10" s="2">
        <v>84</v>
      </c>
      <c r="G10" s="34">
        <v>47.509059398140799</v>
      </c>
      <c r="H10" s="34">
        <v>0.63652119111391203</v>
      </c>
      <c r="I10" s="34">
        <v>0.26469198046321002</v>
      </c>
    </row>
    <row r="11" spans="1:9" ht="17" thickBot="1" x14ac:dyDescent="0.25">
      <c r="A11" s="5" t="s">
        <v>18</v>
      </c>
      <c r="B11" s="5" t="s">
        <v>38</v>
      </c>
      <c r="C11" s="5">
        <v>24284</v>
      </c>
      <c r="D11" s="5">
        <v>13595</v>
      </c>
      <c r="E11" s="5">
        <v>258</v>
      </c>
      <c r="F11" s="5">
        <v>81</v>
      </c>
      <c r="G11" s="35">
        <v>55.983363531543397</v>
      </c>
      <c r="H11" s="35">
        <v>1.0624279360896001</v>
      </c>
      <c r="I11" s="35">
        <v>0.3335529566792950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CF37FD-A7A0-7F4C-8A87-E8508B6D680C}">
  <dimension ref="A1:E5"/>
  <sheetViews>
    <sheetView workbookViewId="0">
      <selection activeCell="C46" sqref="C46"/>
    </sheetView>
  </sheetViews>
  <sheetFormatPr baseColWidth="10" defaultRowHeight="16" x14ac:dyDescent="0.2"/>
  <cols>
    <col min="2" max="2" width="12.6640625" customWidth="1"/>
  </cols>
  <sheetData>
    <row r="1" spans="1:5" ht="17" thickBot="1" x14ac:dyDescent="0.25">
      <c r="A1" s="7" t="s">
        <v>291</v>
      </c>
      <c r="B1" s="6"/>
      <c r="C1" s="6"/>
      <c r="D1" s="6"/>
      <c r="E1" s="6"/>
    </row>
    <row r="2" spans="1:5" ht="35" thickBot="1" x14ac:dyDescent="0.25">
      <c r="A2" s="36" t="s">
        <v>61</v>
      </c>
      <c r="B2" s="39" t="s">
        <v>76</v>
      </c>
      <c r="C2" s="36" t="s">
        <v>73</v>
      </c>
      <c r="D2" s="36" t="s">
        <v>74</v>
      </c>
      <c r="E2" s="36" t="s">
        <v>75</v>
      </c>
    </row>
    <row r="3" spans="1:5" x14ac:dyDescent="0.2">
      <c r="A3" s="37" t="s">
        <v>57</v>
      </c>
      <c r="B3" s="37">
        <v>78586</v>
      </c>
      <c r="C3" s="2" t="s">
        <v>70</v>
      </c>
      <c r="D3" s="2" t="s">
        <v>77</v>
      </c>
      <c r="E3" s="2" t="s">
        <v>78</v>
      </c>
    </row>
    <row r="4" spans="1:5" x14ac:dyDescent="0.2">
      <c r="A4" s="37" t="s">
        <v>17</v>
      </c>
      <c r="B4" s="37">
        <v>121652</v>
      </c>
      <c r="C4" s="2" t="s">
        <v>71</v>
      </c>
      <c r="D4" s="2" t="s">
        <v>79</v>
      </c>
      <c r="E4" s="2" t="s">
        <v>80</v>
      </c>
    </row>
    <row r="5" spans="1:5" ht="17" thickBot="1" x14ac:dyDescent="0.25">
      <c r="A5" s="38" t="s">
        <v>18</v>
      </c>
      <c r="B5" s="38">
        <v>346179</v>
      </c>
      <c r="C5" s="5" t="s">
        <v>72</v>
      </c>
      <c r="D5" s="5" t="s">
        <v>81</v>
      </c>
      <c r="E5" s="5" t="s">
        <v>8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CDDF39-8935-C845-BA2A-FC3886D1A686}">
  <dimension ref="A1:E11"/>
  <sheetViews>
    <sheetView workbookViewId="0">
      <selection activeCell="A2" sqref="A2"/>
    </sheetView>
  </sheetViews>
  <sheetFormatPr baseColWidth="10" defaultRowHeight="16" x14ac:dyDescent="0.2"/>
  <cols>
    <col min="1" max="1" width="9.33203125" customWidth="1"/>
    <col min="2" max="5" width="16.1640625" customWidth="1"/>
  </cols>
  <sheetData>
    <row r="1" spans="1:5" ht="17" thickBot="1" x14ac:dyDescent="0.25">
      <c r="A1" s="53" t="s">
        <v>290</v>
      </c>
      <c r="B1" s="3"/>
      <c r="C1" s="3"/>
      <c r="D1" s="3"/>
      <c r="E1" s="3"/>
    </row>
    <row r="2" spans="1:5" ht="17" thickBot="1" x14ac:dyDescent="0.25">
      <c r="A2" s="3" t="s">
        <v>61</v>
      </c>
      <c r="B2" s="3" t="s">
        <v>86</v>
      </c>
      <c r="C2" s="3" t="s">
        <v>162</v>
      </c>
      <c r="D2" s="3" t="s">
        <v>163</v>
      </c>
      <c r="E2" s="3" t="s">
        <v>164</v>
      </c>
    </row>
    <row r="3" spans="1:5" x14ac:dyDescent="0.2">
      <c r="A3" s="81" t="s">
        <v>57</v>
      </c>
      <c r="B3" s="4" t="s">
        <v>83</v>
      </c>
      <c r="C3" s="40">
        <v>23.4375</v>
      </c>
      <c r="D3" s="40">
        <v>82.896886031929995</v>
      </c>
      <c r="E3" s="40">
        <v>41.860465116279002</v>
      </c>
    </row>
    <row r="4" spans="1:5" x14ac:dyDescent="0.2">
      <c r="A4" s="82"/>
      <c r="B4" s="2" t="s">
        <v>84</v>
      </c>
      <c r="C4" s="34">
        <v>18.518518518518501</v>
      </c>
      <c r="D4" s="34">
        <v>82.849020846494</v>
      </c>
      <c r="E4" s="34">
        <v>39.130434782608603</v>
      </c>
    </row>
    <row r="5" spans="1:5" ht="17" thickBot="1" x14ac:dyDescent="0.25">
      <c r="A5" s="83"/>
      <c r="B5" s="5" t="s">
        <v>85</v>
      </c>
      <c r="C5" s="35">
        <v>3.84615384615384</v>
      </c>
      <c r="D5" s="35">
        <v>82.833171142263396</v>
      </c>
      <c r="E5" s="35">
        <v>22.2222222222222</v>
      </c>
    </row>
    <row r="6" spans="1:5" x14ac:dyDescent="0.2">
      <c r="A6" s="81" t="s">
        <v>17</v>
      </c>
      <c r="B6" s="4" t="s">
        <v>83</v>
      </c>
      <c r="C6" s="40">
        <v>44.4444444444444</v>
      </c>
      <c r="D6" s="40">
        <v>72.961793680025707</v>
      </c>
      <c r="E6" s="40">
        <v>66.091954022988503</v>
      </c>
    </row>
    <row r="7" spans="1:5" x14ac:dyDescent="0.2">
      <c r="A7" s="82"/>
      <c r="B7" s="2" t="s">
        <v>84</v>
      </c>
      <c r="C7" s="34">
        <v>60.474308300395201</v>
      </c>
      <c r="D7" s="34">
        <v>72.917332094427806</v>
      </c>
      <c r="E7" s="34">
        <v>52.542372881355902</v>
      </c>
    </row>
    <row r="8" spans="1:5" ht="17" thickBot="1" x14ac:dyDescent="0.25">
      <c r="A8" s="83"/>
      <c r="B8" s="5" t="s">
        <v>85</v>
      </c>
      <c r="C8" s="35">
        <v>53.921568627450903</v>
      </c>
      <c r="D8" s="35">
        <v>72.911937605494401</v>
      </c>
      <c r="E8" s="35">
        <v>68.847352024922102</v>
      </c>
    </row>
    <row r="9" spans="1:5" x14ac:dyDescent="0.2">
      <c r="A9" s="81" t="s">
        <v>18</v>
      </c>
      <c r="B9" s="4" t="s">
        <v>83</v>
      </c>
      <c r="C9" s="40">
        <v>91.1111111111111</v>
      </c>
      <c r="D9" s="40">
        <v>61.088965604462999</v>
      </c>
      <c r="E9" s="40">
        <v>75.757575757575694</v>
      </c>
    </row>
    <row r="10" spans="1:5" x14ac:dyDescent="0.2">
      <c r="A10" s="82"/>
      <c r="B10" s="2" t="s">
        <v>84</v>
      </c>
      <c r="C10" s="34">
        <v>86.956521739130395</v>
      </c>
      <c r="D10" s="34">
        <v>61.087233365170299</v>
      </c>
      <c r="E10" s="34">
        <v>91.489361702127596</v>
      </c>
    </row>
    <row r="11" spans="1:5" ht="17" thickBot="1" x14ac:dyDescent="0.25">
      <c r="A11" s="83"/>
      <c r="B11" s="5" t="s">
        <v>85</v>
      </c>
      <c r="C11" s="35">
        <v>70</v>
      </c>
      <c r="D11" s="35">
        <v>61.107185474624998</v>
      </c>
      <c r="E11" s="35">
        <v>78.431372549019599</v>
      </c>
    </row>
  </sheetData>
  <mergeCells count="3">
    <mergeCell ref="A3:A5"/>
    <mergeCell ref="A6:A8"/>
    <mergeCell ref="A9:A1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2C94B2-8B66-5A44-A9B9-52F85E9314B0}">
  <dimension ref="A1:C26"/>
  <sheetViews>
    <sheetView workbookViewId="0">
      <selection activeCell="M47" sqref="M47"/>
    </sheetView>
  </sheetViews>
  <sheetFormatPr baseColWidth="10" defaultRowHeight="16" x14ac:dyDescent="0.2"/>
  <cols>
    <col min="1" max="1" width="23.5" customWidth="1"/>
    <col min="2" max="2" width="10.5" bestFit="1" customWidth="1"/>
    <col min="3" max="3" width="10.6640625" customWidth="1"/>
  </cols>
  <sheetData>
    <row r="1" spans="1:3" ht="17" thickBot="1" x14ac:dyDescent="0.25">
      <c r="A1" s="7" t="s">
        <v>289</v>
      </c>
      <c r="B1" s="6"/>
      <c r="C1" s="6"/>
    </row>
    <row r="2" spans="1:3" ht="17" thickBot="1" x14ac:dyDescent="0.25">
      <c r="A2" s="55" t="s">
        <v>188</v>
      </c>
      <c r="B2" s="21" t="s">
        <v>189</v>
      </c>
      <c r="C2" s="21" t="s">
        <v>190</v>
      </c>
    </row>
    <row r="3" spans="1:3" x14ac:dyDescent="0.2">
      <c r="A3" s="54" t="s">
        <v>165</v>
      </c>
      <c r="B3" s="2">
        <v>258516210</v>
      </c>
      <c r="C3" s="34">
        <v>49.000625347142197</v>
      </c>
    </row>
    <row r="4" spans="1:3" x14ac:dyDescent="0.2">
      <c r="A4" s="54" t="s">
        <v>166</v>
      </c>
      <c r="B4" s="2">
        <v>111609685</v>
      </c>
      <c r="C4" s="34">
        <v>21.155131277058199</v>
      </c>
    </row>
    <row r="5" spans="1:3" x14ac:dyDescent="0.2">
      <c r="A5" s="54" t="s">
        <v>167</v>
      </c>
      <c r="B5" s="2">
        <v>41162580</v>
      </c>
      <c r="C5" s="34">
        <v>7.8021883459523398</v>
      </c>
    </row>
    <row r="6" spans="1:3" x14ac:dyDescent="0.2">
      <c r="A6" s="54" t="s">
        <v>168</v>
      </c>
      <c r="B6" s="2">
        <v>34930062</v>
      </c>
      <c r="C6" s="34">
        <v>6.6208416153650402</v>
      </c>
    </row>
    <row r="7" spans="1:3" x14ac:dyDescent="0.2">
      <c r="A7" s="54" t="s">
        <v>169</v>
      </c>
      <c r="B7" s="2">
        <v>28378286</v>
      </c>
      <c r="C7" s="34">
        <v>5.3789809168254896</v>
      </c>
    </row>
    <row r="8" spans="1:3" x14ac:dyDescent="0.2">
      <c r="A8" s="54" t="s">
        <v>170</v>
      </c>
      <c r="B8" s="2">
        <v>17343779</v>
      </c>
      <c r="C8" s="34">
        <v>3.2874380174559699</v>
      </c>
    </row>
    <row r="9" spans="1:3" x14ac:dyDescent="0.2">
      <c r="A9" s="54" t="s">
        <v>171</v>
      </c>
      <c r="B9" s="2">
        <v>16999642</v>
      </c>
      <c r="C9" s="34">
        <v>3.2222083430572601</v>
      </c>
    </row>
    <row r="10" spans="1:3" x14ac:dyDescent="0.2">
      <c r="A10" s="54" t="s">
        <v>172</v>
      </c>
      <c r="B10" s="2">
        <v>14758867</v>
      </c>
      <c r="C10" s="34">
        <v>2.7974791693538301</v>
      </c>
    </row>
    <row r="11" spans="1:3" x14ac:dyDescent="0.2">
      <c r="A11" s="54" t="s">
        <v>173</v>
      </c>
      <c r="B11" s="2">
        <v>1890356</v>
      </c>
      <c r="C11" s="34">
        <v>0.358308773475838</v>
      </c>
    </row>
    <row r="12" spans="1:3" x14ac:dyDescent="0.2">
      <c r="A12" s="54" t="s">
        <v>174</v>
      </c>
      <c r="B12" s="2">
        <v>867796</v>
      </c>
      <c r="C12" s="34">
        <v>0.164486964565002</v>
      </c>
    </row>
    <row r="13" spans="1:3" x14ac:dyDescent="0.2">
      <c r="A13" s="54" t="s">
        <v>175</v>
      </c>
      <c r="B13" s="2">
        <v>340020</v>
      </c>
      <c r="C13" s="34">
        <v>6.4449314921239495E-2</v>
      </c>
    </row>
    <row r="14" spans="1:3" x14ac:dyDescent="0.2">
      <c r="A14" s="54" t="s">
        <v>176</v>
      </c>
      <c r="B14" s="2">
        <v>215547</v>
      </c>
      <c r="C14" s="34">
        <v>4.0855998127546603E-2</v>
      </c>
    </row>
    <row r="15" spans="1:3" x14ac:dyDescent="0.2">
      <c r="A15" s="54" t="s">
        <v>177</v>
      </c>
      <c r="B15" s="2">
        <v>157751</v>
      </c>
      <c r="C15" s="34">
        <v>2.9901017228811399E-2</v>
      </c>
    </row>
    <row r="16" spans="1:3" x14ac:dyDescent="0.2">
      <c r="A16" s="54" t="s">
        <v>178</v>
      </c>
      <c r="B16" s="2">
        <v>128258</v>
      </c>
      <c r="C16" s="34">
        <v>2.4310747112429601E-2</v>
      </c>
    </row>
    <row r="17" spans="1:3" x14ac:dyDescent="0.2">
      <c r="A17" s="54" t="s">
        <v>179</v>
      </c>
      <c r="B17" s="2">
        <v>81869</v>
      </c>
      <c r="C17" s="34">
        <v>1.55179135441649E-2</v>
      </c>
    </row>
    <row r="18" spans="1:3" x14ac:dyDescent="0.2">
      <c r="A18" s="54" t="s">
        <v>180</v>
      </c>
      <c r="B18" s="2">
        <v>72760</v>
      </c>
      <c r="C18" s="34">
        <v>1.37913421377253E-2</v>
      </c>
    </row>
    <row r="19" spans="1:3" x14ac:dyDescent="0.2">
      <c r="A19" s="54" t="s">
        <v>181</v>
      </c>
      <c r="B19" s="2">
        <v>38171</v>
      </c>
      <c r="C19" s="34">
        <v>7.2351473438581103E-3</v>
      </c>
    </row>
    <row r="20" spans="1:3" x14ac:dyDescent="0.2">
      <c r="A20" s="54" t="s">
        <v>182</v>
      </c>
      <c r="B20" s="2">
        <v>37416</v>
      </c>
      <c r="C20" s="34">
        <v>7.0920403714284401E-3</v>
      </c>
    </row>
    <row r="21" spans="1:3" x14ac:dyDescent="0.2">
      <c r="A21" s="54" t="s">
        <v>183</v>
      </c>
      <c r="B21" s="2">
        <v>16764</v>
      </c>
      <c r="C21" s="34">
        <v>3.17754342491518E-3</v>
      </c>
    </row>
    <row r="22" spans="1:3" x14ac:dyDescent="0.2">
      <c r="A22" s="54" t="s">
        <v>184</v>
      </c>
      <c r="B22" s="2">
        <v>14212</v>
      </c>
      <c r="C22" s="34">
        <v>2.6938229035370102E-3</v>
      </c>
    </row>
    <row r="23" spans="1:3" x14ac:dyDescent="0.2">
      <c r="A23" s="54" t="s">
        <v>185</v>
      </c>
      <c r="B23" s="2">
        <v>10639</v>
      </c>
      <c r="C23" s="34">
        <v>2.0165762644758101E-3</v>
      </c>
    </row>
    <row r="24" spans="1:3" x14ac:dyDescent="0.2">
      <c r="A24" s="54" t="s">
        <v>186</v>
      </c>
      <c r="B24" s="2">
        <v>6431</v>
      </c>
      <c r="C24" s="34">
        <v>1.2189681320466099E-3</v>
      </c>
    </row>
    <row r="25" spans="1:3" ht="17" thickBot="1" x14ac:dyDescent="0.25">
      <c r="A25" s="56" t="s">
        <v>187</v>
      </c>
      <c r="B25" s="5">
        <v>268</v>
      </c>
      <c r="C25" s="35">
        <v>5.0798236571061098E-5</v>
      </c>
    </row>
    <row r="26" spans="1:3" x14ac:dyDescent="0.2">
      <c r="C26" s="4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9</vt:i4>
      </vt:variant>
    </vt:vector>
  </HeadingPairs>
  <TitlesOfParts>
    <vt:vector size="29"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lpstr>Table S28</vt:lpstr>
      <vt:lpstr>Table S2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e Daniel Cochetel</dc:creator>
  <cp:lastModifiedBy>Noe Daniel Cochetel</cp:lastModifiedBy>
  <dcterms:created xsi:type="dcterms:W3CDTF">2024-09-10T17:51:55Z</dcterms:created>
  <dcterms:modified xsi:type="dcterms:W3CDTF">2025-09-04T22:26:44Z</dcterms:modified>
</cp:coreProperties>
</file>